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N:\manuscripts\DKK1 Paper\nature communications\final revision+documents\final upload\"/>
    </mc:Choice>
  </mc:AlternateContent>
  <xr:revisionPtr revIDLastSave="0" documentId="13_ncr:1_{F3FF5DA9-C294-4C4E-9F19-D596D57D7542}" xr6:coauthVersionLast="36" xr6:coauthVersionMax="36" xr10:uidLastSave="{00000000-0000-0000-0000-000000000000}"/>
  <bookViews>
    <workbookView xWindow="0" yWindow="0" windowWidth="25605" windowHeight="11835" xr2:uid="{B3FDC691-68B2-45A4-8CF5-B3ABDF19A4BB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Figure 8" sheetId="7" r:id="rId7"/>
    <sheet name="Supplementary Figure 4" sheetId="8" r:id="rId8"/>
    <sheet name="Supplementary Figure 6" sheetId="9" r:id="rId9"/>
    <sheet name="Supplementary Figure 7" sheetId="10" r:id="rId10"/>
    <sheet name="Supplementary Figure 8" sheetId="11" r:id="rId11"/>
    <sheet name="Supplementary Figure 9" sheetId="12" r:id="rId12"/>
    <sheet name="Supplementary Figure 11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9" i="9" l="1"/>
  <c r="AG30" i="9"/>
  <c r="AG28" i="9"/>
  <c r="AF29" i="9"/>
  <c r="AF30" i="9"/>
  <c r="AF28" i="9"/>
  <c r="Y29" i="9"/>
  <c r="Y30" i="9"/>
  <c r="Y28" i="9"/>
  <c r="X29" i="9"/>
  <c r="X30" i="9"/>
  <c r="X28" i="9"/>
  <c r="P29" i="9"/>
  <c r="Q29" i="9"/>
  <c r="P30" i="9"/>
  <c r="Q30" i="9"/>
  <c r="Q28" i="9"/>
  <c r="P28" i="9"/>
  <c r="I29" i="9"/>
  <c r="I30" i="9"/>
  <c r="I28" i="9"/>
  <c r="H29" i="9"/>
  <c r="H30" i="9"/>
  <c r="H28" i="9"/>
  <c r="L17" i="11" l="1"/>
  <c r="L18" i="11"/>
  <c r="K18" i="11"/>
  <c r="K17" i="11"/>
  <c r="G9" i="11"/>
  <c r="G8" i="11"/>
  <c r="G7" i="11"/>
  <c r="G6" i="11"/>
  <c r="G5" i="11"/>
  <c r="G4" i="11"/>
  <c r="F9" i="7" l="1"/>
  <c r="E9" i="7"/>
  <c r="D9" i="7"/>
  <c r="C9" i="7"/>
  <c r="F8" i="7"/>
  <c r="E8" i="7"/>
  <c r="D8" i="7"/>
  <c r="C8" i="7"/>
  <c r="F17" i="7"/>
  <c r="E17" i="7"/>
  <c r="D17" i="7"/>
  <c r="C17" i="7"/>
  <c r="F16" i="7"/>
  <c r="E16" i="7"/>
  <c r="D16" i="7"/>
  <c r="C16" i="7"/>
  <c r="G45" i="13" l="1"/>
  <c r="F45" i="13"/>
  <c r="G44" i="13"/>
  <c r="F44" i="13"/>
  <c r="G43" i="13"/>
  <c r="F43" i="13"/>
  <c r="D42" i="13"/>
  <c r="G42" i="13" s="1"/>
  <c r="G39" i="13"/>
  <c r="F39" i="13"/>
  <c r="G38" i="13"/>
  <c r="F38" i="13"/>
  <c r="G37" i="13"/>
  <c r="F37" i="13"/>
  <c r="G36" i="13"/>
  <c r="F36" i="13"/>
  <c r="F42" i="13" l="1"/>
  <c r="F5" i="5" l="1"/>
  <c r="K60" i="1" l="1"/>
  <c r="I60" i="1"/>
  <c r="G60" i="1"/>
  <c r="E60" i="1"/>
  <c r="K59" i="1"/>
  <c r="I59" i="1"/>
  <c r="G59" i="1"/>
  <c r="E59" i="1"/>
  <c r="K58" i="1"/>
  <c r="I58" i="1"/>
  <c r="G58" i="1"/>
  <c r="E58" i="1"/>
  <c r="K53" i="1"/>
  <c r="I53" i="1"/>
  <c r="G53" i="1"/>
  <c r="E53" i="1"/>
  <c r="K52" i="1"/>
  <c r="I52" i="1"/>
  <c r="G52" i="1"/>
  <c r="E52" i="1"/>
  <c r="K51" i="1"/>
  <c r="I51" i="1"/>
  <c r="G51" i="1"/>
  <c r="E51" i="1"/>
  <c r="H5" i="1" l="1"/>
  <c r="H6" i="1"/>
  <c r="H8" i="1"/>
  <c r="H10" i="1"/>
  <c r="H11" i="1"/>
  <c r="H12" i="1"/>
  <c r="H13" i="1"/>
  <c r="H14" i="1"/>
  <c r="H4" i="1"/>
  <c r="G5" i="1"/>
  <c r="G6" i="1"/>
  <c r="G8" i="1"/>
  <c r="G10" i="1"/>
  <c r="G11" i="1"/>
  <c r="G12" i="1"/>
  <c r="G13" i="1"/>
  <c r="G14" i="1"/>
  <c r="G4" i="1"/>
  <c r="T38" i="1" l="1"/>
  <c r="L44" i="2" l="1"/>
  <c r="L43" i="2"/>
  <c r="K44" i="2"/>
  <c r="K43" i="2"/>
  <c r="J44" i="2"/>
  <c r="J43" i="2"/>
  <c r="I44" i="2"/>
  <c r="I43" i="2"/>
  <c r="H44" i="2"/>
  <c r="H43" i="2"/>
  <c r="E42" i="2"/>
  <c r="D46" i="2"/>
  <c r="D42" i="2"/>
  <c r="I17" i="3" l="1"/>
  <c r="J15" i="4"/>
  <c r="K15" i="4"/>
  <c r="L15" i="4"/>
  <c r="I15" i="4"/>
  <c r="J14" i="4"/>
  <c r="K14" i="4"/>
  <c r="L14" i="4"/>
  <c r="I14" i="4"/>
  <c r="J18" i="3"/>
  <c r="K18" i="3"/>
  <c r="L18" i="3"/>
  <c r="I18" i="3"/>
  <c r="J17" i="3"/>
  <c r="K17" i="3"/>
  <c r="L17" i="3"/>
</calcChain>
</file>

<file path=xl/sharedStrings.xml><?xml version="1.0" encoding="utf-8"?>
<sst xmlns="http://schemas.openxmlformats.org/spreadsheetml/2006/main" count="1051" uniqueCount="177">
  <si>
    <t>DKK1 antagonizes canonical Wnt-signaling in murine ENS-progenitors</t>
  </si>
  <si>
    <r>
      <t>Pro-proliferative effect of DKK1 on murine P75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neural cells</t>
    </r>
  </si>
  <si>
    <t xml:space="preserve">Pro-proliferative effect of DKK1 does not increase enteric neurogenesis in mice and human. </t>
  </si>
  <si>
    <t xml:space="preserve">DKK1-stimulation does not enhance gliogenesis at the expense of neurogenesis in mice nor in humans. </t>
  </si>
  <si>
    <r>
      <t>DKK1 induces cell-death in proliferating murine P75</t>
    </r>
    <r>
      <rPr>
        <vertAlign val="superscript"/>
        <sz val="14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neural cells.</t>
    </r>
  </si>
  <si>
    <t>DKK1-induced cell-death in proliferating murine ENS-progenitors is rescued by pan-Caspase-inhibitor zVAD-fmk.</t>
  </si>
  <si>
    <t xml:space="preserve">DKK1-effect and rescue from apoptosis is reproducible in purified ENS-progenitors isolated from wnt1-tomato reporter mice. </t>
  </si>
  <si>
    <t>Electropherograms of DKK-ligand and -receptor detection</t>
  </si>
  <si>
    <t>Gene- and protein-expression analyses for DKK1 experiments</t>
  </si>
  <si>
    <t>DKK1-stimulation increases the proliferation of human ENS-progenitors.</t>
  </si>
  <si>
    <r>
      <t>DKK1-stimulus increased the amount of P7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Ki67</t>
    </r>
    <r>
      <rPr>
        <b/>
        <vertAlign val="superscript"/>
        <sz val="14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cells in proliferating murine enterospheres</t>
    </r>
  </si>
  <si>
    <r>
      <t xml:space="preserve">Differential expression of enteric glial cell marker SOX10 and S100β </t>
    </r>
    <r>
      <rPr>
        <b/>
        <i/>
        <sz val="12"/>
        <color theme="1"/>
        <rFont val="Arial"/>
        <family val="2"/>
      </rPr>
      <t>in-vitro</t>
    </r>
    <r>
      <rPr>
        <b/>
        <sz val="12"/>
        <color theme="1"/>
        <rFont val="Arial"/>
        <family val="2"/>
      </rPr>
      <t xml:space="preserve">. </t>
    </r>
  </si>
  <si>
    <t>Figure 3c</t>
  </si>
  <si>
    <t>Figure 3d</t>
  </si>
  <si>
    <t>DKK1</t>
  </si>
  <si>
    <t>mean</t>
  </si>
  <si>
    <t>SD</t>
  </si>
  <si>
    <t>Mean</t>
  </si>
  <si>
    <t>DKK1+WNT3A</t>
  </si>
  <si>
    <t>WNT3A</t>
  </si>
  <si>
    <t>control</t>
  </si>
  <si>
    <t>n1</t>
  </si>
  <si>
    <t>n2</t>
  </si>
  <si>
    <t>n3</t>
  </si>
  <si>
    <t>n4</t>
  </si>
  <si>
    <t>n5</t>
  </si>
  <si>
    <t>n6</t>
  </si>
  <si>
    <t>rel. Value</t>
  </si>
  <si>
    <t>sphere count</t>
  </si>
  <si>
    <t>Figure 3f</t>
  </si>
  <si>
    <t>Figure 4c</t>
  </si>
  <si>
    <t>Figure4f</t>
  </si>
  <si>
    <t>patient 1</t>
  </si>
  <si>
    <t>patient 2</t>
  </si>
  <si>
    <t>patient 3</t>
  </si>
  <si>
    <t>Control</t>
  </si>
  <si>
    <t>Dkk1</t>
  </si>
  <si>
    <t>patient 4</t>
  </si>
  <si>
    <t>Figure 4d</t>
  </si>
  <si>
    <t>Figure 4b</t>
  </si>
  <si>
    <t>Vol in µm³</t>
  </si>
  <si>
    <t>Figure 3h</t>
  </si>
  <si>
    <t>group</t>
  </si>
  <si>
    <t>percentages</t>
  </si>
  <si>
    <t>n-count</t>
  </si>
  <si>
    <t>Figure 2b</t>
  </si>
  <si>
    <t>Figure 2d</t>
  </si>
  <si>
    <t>Figure 2f</t>
  </si>
  <si>
    <t>Figure 2g</t>
  </si>
  <si>
    <t>Area</t>
  </si>
  <si>
    <t>percent</t>
  </si>
  <si>
    <t>active beta catenin</t>
  </si>
  <si>
    <t>1h</t>
  </si>
  <si>
    <t>GAPDH</t>
  </si>
  <si>
    <t>2h</t>
  </si>
  <si>
    <t>4h</t>
  </si>
  <si>
    <t xml:space="preserve">stimulation </t>
  </si>
  <si>
    <t>protein of interest</t>
  </si>
  <si>
    <t>ImageJ data</t>
  </si>
  <si>
    <t>relative values</t>
  </si>
  <si>
    <t>percent values normalized to GAPDH</t>
  </si>
  <si>
    <t>min</t>
  </si>
  <si>
    <t>q1</t>
  </si>
  <si>
    <t>median-q1</t>
  </si>
  <si>
    <t>median</t>
  </si>
  <si>
    <t>q3-median</t>
  </si>
  <si>
    <t>q3</t>
  </si>
  <si>
    <t>q1-min</t>
  </si>
  <si>
    <t>max</t>
  </si>
  <si>
    <t>max-q3</t>
  </si>
  <si>
    <t>Calculated BoxBlot values</t>
  </si>
  <si>
    <t>reoriented values for final graph</t>
  </si>
  <si>
    <t>Dkk2</t>
  </si>
  <si>
    <t>Dkk3</t>
  </si>
  <si>
    <t>Dkk4</t>
  </si>
  <si>
    <t>Kremen1</t>
  </si>
  <si>
    <t>Kremen2</t>
  </si>
  <si>
    <t>-</t>
  </si>
  <si>
    <t>Lrp5</t>
  </si>
  <si>
    <t>Lrp6</t>
  </si>
  <si>
    <t>HPRT</t>
  </si>
  <si>
    <t>TBP</t>
  </si>
  <si>
    <t xml:space="preserve">targets </t>
  </si>
  <si>
    <t>CT values</t>
  </si>
  <si>
    <t>from Qiaxcel</t>
  </si>
  <si>
    <t>Axin2</t>
  </si>
  <si>
    <t>Lef1</t>
  </si>
  <si>
    <t>Lgr5</t>
  </si>
  <si>
    <t>ΔΔCт</t>
  </si>
  <si>
    <t>DKK1 stim.</t>
  </si>
  <si>
    <t>2^(-ΔΔCт)</t>
  </si>
  <si>
    <t>DKK1 stimulation</t>
  </si>
  <si>
    <t>ΔΔCт after qPCR</t>
  </si>
  <si>
    <t>WNT3A stimulation</t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K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</si>
  <si>
    <r>
      <t>K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
/ 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x100</t>
    </r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CNA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</t>
    </r>
  </si>
  <si>
    <r>
      <t>PCNA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
/ 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x100</t>
    </r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7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</t>
    </r>
  </si>
  <si>
    <r>
      <t>P7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
/ 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x100</t>
    </r>
  </si>
  <si>
    <r>
      <t>GFA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</si>
  <si>
    <t>rel. value</t>
  </si>
  <si>
    <r>
      <t>Sox10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S100beta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</t>
    </r>
  </si>
  <si>
    <r>
      <t>Sox10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>S100beta</t>
    </r>
    <r>
      <rPr>
        <b/>
        <vertAlign val="superscript"/>
        <sz val="11"/>
        <color rgb="FF000000"/>
        <rFont val="Arial"/>
        <family val="2"/>
      </rPr>
      <t>+</t>
    </r>
  </si>
  <si>
    <r>
      <t>S100bet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</si>
  <si>
    <r>
      <t>Sox10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cells</t>
    </r>
  </si>
  <si>
    <t>total counts</t>
  </si>
  <si>
    <t>calculated percetages for graph</t>
  </si>
  <si>
    <r>
      <t>Sox10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S100bet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</t>
    </r>
  </si>
  <si>
    <r>
      <t>HuC/D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</si>
  <si>
    <t>Figure 6b/6c</t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P7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ells</t>
    </r>
  </si>
  <si>
    <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
/ 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x100</t>
    </r>
  </si>
  <si>
    <t>Figue 6b</t>
  </si>
  <si>
    <t>Figure 6c</t>
  </si>
  <si>
    <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P7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
/ 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x100</t>
    </r>
  </si>
  <si>
    <t>Control+DMSO</t>
  </si>
  <si>
    <t>Dkk1+DMSO</t>
  </si>
  <si>
    <t>zVAD-fmk</t>
  </si>
  <si>
    <t>Dkk1+zVAD-fmk</t>
  </si>
  <si>
    <t>DKK1+DMSO</t>
  </si>
  <si>
    <t>DKK1+zVAD-fmk</t>
  </si>
  <si>
    <t>control+DMSO</t>
  </si>
  <si>
    <t>Figure 7d</t>
  </si>
  <si>
    <t>Figure 7e</t>
  </si>
  <si>
    <r>
      <t>HuC/D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</si>
  <si>
    <r>
      <t>DKK1-mediated cell-death in proliferating murine ENS-progenitors can be rescued by the pan-Caspase-inhibitor zVAD-fmk.</t>
    </r>
    <r>
      <rPr>
        <sz val="11"/>
        <color theme="1"/>
        <rFont val="Arial"/>
        <family val="2"/>
      </rPr>
      <t xml:space="preserve"> </t>
    </r>
  </si>
  <si>
    <r>
      <t>Sox10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S100bet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ells</t>
    </r>
  </si>
  <si>
    <t>Note: see folder Figure 7 for total counts of S100beta and SOX10 positive cells</t>
  </si>
  <si>
    <t>Figure 11c</t>
  </si>
  <si>
    <t>Figure 11a</t>
  </si>
  <si>
    <t>div2</t>
  </si>
  <si>
    <t>Staurosporine</t>
  </si>
  <si>
    <t>div3</t>
  </si>
  <si>
    <t>div4</t>
  </si>
  <si>
    <t>Figure 7b</t>
  </si>
  <si>
    <t>Cells wo substrate</t>
  </si>
  <si>
    <t>cells wo substrate</t>
  </si>
  <si>
    <t>Staurosporin</t>
  </si>
  <si>
    <t xml:space="preserve">Mean Intesity Values </t>
  </si>
  <si>
    <t xml:space="preserve">minus blank </t>
  </si>
  <si>
    <t>in the 488 channel</t>
  </si>
  <si>
    <t>measured by Zeiss Zen</t>
  </si>
  <si>
    <t>Software</t>
  </si>
  <si>
    <t xml:space="preserve">mean±SD relative values for the graph </t>
  </si>
  <si>
    <t>Figure 8e</t>
  </si>
  <si>
    <t>Wnt3A</t>
  </si>
  <si>
    <t>DKK1+Wnt3A</t>
  </si>
  <si>
    <t>Figure 8c</t>
  </si>
  <si>
    <t>DKK</t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75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</t>
    </r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75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i6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cells </t>
    </r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7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/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</t>
    </r>
  </si>
  <si>
    <r>
      <t>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P7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</t>
    </r>
  </si>
  <si>
    <t>percentages for the graph</t>
  </si>
  <si>
    <t>rel. values</t>
  </si>
  <si>
    <t>Note: see also Supplementary Figure 11 for raw data (intesity measurements)</t>
  </si>
  <si>
    <t>p31</t>
  </si>
  <si>
    <t>p29</t>
  </si>
  <si>
    <t>p26</t>
  </si>
  <si>
    <t xml:space="preserve">CT values after qPCR for CaCO2 cell line passages 26, 29 and 31. </t>
  </si>
  <si>
    <t>Figure6b</t>
  </si>
  <si>
    <t>Figure 6d</t>
  </si>
  <si>
    <t>EGF/FGF</t>
  </si>
  <si>
    <t>EGF</t>
  </si>
  <si>
    <t>FGF</t>
  </si>
  <si>
    <t>CT values qPCR</t>
  </si>
  <si>
    <t>genes</t>
  </si>
  <si>
    <t>3h</t>
  </si>
  <si>
    <t>6h</t>
  </si>
  <si>
    <t>12h</t>
  </si>
  <si>
    <t>Stimulation 
timepoint</t>
  </si>
  <si>
    <t>treatment</t>
  </si>
  <si>
    <t>Wnt3a 100ng/ml</t>
  </si>
  <si>
    <t>Dkk1 500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8" formatCode="0.000000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Fill="1" applyBorder="1" applyAlignment="1">
      <alignment horizontal="center" vertical="center"/>
    </xf>
    <xf numFmtId="164" fontId="7" fillId="0" borderId="0" xfId="0" applyNumberFormat="1" applyFont="1"/>
    <xf numFmtId="3" fontId="7" fillId="0" borderId="0" xfId="0" applyNumberFormat="1" applyFont="1"/>
    <xf numFmtId="165" fontId="7" fillId="0" borderId="0" xfId="0" applyNumberFormat="1" applyFont="1"/>
    <xf numFmtId="164" fontId="8" fillId="0" borderId="0" xfId="0" applyNumberFormat="1" applyFont="1"/>
    <xf numFmtId="2" fontId="7" fillId="0" borderId="0" xfId="0" applyNumberFormat="1" applyFont="1"/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wrapText="1"/>
    </xf>
    <xf numFmtId="9" fontId="7" fillId="0" borderId="0" xfId="1" applyFont="1"/>
    <xf numFmtId="9" fontId="7" fillId="0" borderId="0" xfId="0" applyNumberFormat="1" applyFont="1"/>
    <xf numFmtId="1" fontId="7" fillId="0" borderId="0" xfId="0" applyNumberFormat="1" applyFont="1" applyAlignment="1">
      <alignment horizontal="center"/>
    </xf>
    <xf numFmtId="0" fontId="7" fillId="0" borderId="0" xfId="0" applyFont="1" applyFill="1" applyBorder="1"/>
    <xf numFmtId="164" fontId="7" fillId="0" borderId="0" xfId="0" applyNumberFormat="1" applyFont="1" applyFill="1" applyBorder="1" applyAlignment="1">
      <alignment horizontal="center"/>
    </xf>
    <xf numFmtId="1" fontId="7" fillId="0" borderId="0" xfId="0" applyNumberFormat="1" applyFont="1"/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9" fontId="13" fillId="0" borderId="0" xfId="1" applyFont="1" applyAlignment="1">
      <alignment horizontal="left" vertical="center"/>
    </xf>
    <xf numFmtId="9" fontId="7" fillId="0" borderId="0" xfId="1" applyFont="1" applyAlignment="1">
      <alignment horizontal="center"/>
    </xf>
    <xf numFmtId="9" fontId="7" fillId="0" borderId="0" xfId="1" applyFont="1" applyAlignment="1">
      <alignment horizontal="center" vertical="center"/>
    </xf>
    <xf numFmtId="168" fontId="7" fillId="0" borderId="0" xfId="0" applyNumberFormat="1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7FFE6-3EEC-4E5B-8666-5086987CC4FF}">
  <dimension ref="A1:AJ61"/>
  <sheetViews>
    <sheetView tabSelected="1" topLeftCell="A25" zoomScale="80" zoomScaleNormal="80" workbookViewId="0">
      <selection activeCell="J68" sqref="J68"/>
    </sheetView>
  </sheetViews>
  <sheetFormatPr baseColWidth="10" defaultColWidth="10.85546875" defaultRowHeight="15" x14ac:dyDescent="0.25"/>
  <cols>
    <col min="1" max="1" width="10.85546875" style="3"/>
    <col min="2" max="2" width="14.85546875" style="2" customWidth="1"/>
    <col min="3" max="3" width="21.42578125" style="2" customWidth="1"/>
    <col min="4" max="5" width="10.85546875" style="2"/>
    <col min="6" max="7" width="12.85546875" style="2" customWidth="1"/>
    <col min="8" max="13" width="10.85546875" style="2"/>
    <col min="14" max="14" width="13.85546875" style="2" customWidth="1"/>
    <col min="15" max="17" width="10.85546875" style="2"/>
    <col min="18" max="18" width="19.85546875" style="2" customWidth="1"/>
    <col min="19" max="16384" width="10.85546875" style="2"/>
  </cols>
  <sheetData>
    <row r="1" spans="1:13" ht="15.75" x14ac:dyDescent="0.25">
      <c r="A1" s="1" t="s">
        <v>0</v>
      </c>
    </row>
    <row r="3" spans="1:13" x14ac:dyDescent="0.25">
      <c r="A3" s="3" t="s">
        <v>45</v>
      </c>
      <c r="B3" s="2" t="s">
        <v>83</v>
      </c>
      <c r="C3" s="2" t="s">
        <v>82</v>
      </c>
      <c r="D3" s="2" t="s">
        <v>21</v>
      </c>
      <c r="E3" s="2" t="s">
        <v>22</v>
      </c>
      <c r="F3" s="2" t="s">
        <v>23</v>
      </c>
      <c r="G3" s="2" t="s">
        <v>15</v>
      </c>
      <c r="H3" s="2" t="s">
        <v>16</v>
      </c>
      <c r="J3" s="4"/>
      <c r="K3" s="4"/>
      <c r="L3" s="4"/>
      <c r="M3" s="4"/>
    </row>
    <row r="4" spans="1:13" x14ac:dyDescent="0.25">
      <c r="B4" s="2" t="s">
        <v>84</v>
      </c>
      <c r="C4" s="2" t="s">
        <v>36</v>
      </c>
      <c r="D4" s="2">
        <v>36.544612884521484</v>
      </c>
      <c r="E4" s="2">
        <v>36.700374603271484</v>
      </c>
      <c r="F4" s="2">
        <v>32.960453033447266</v>
      </c>
      <c r="G4" s="2">
        <f>AVERAGE(D4:F4)</f>
        <v>35.401813507080078</v>
      </c>
      <c r="H4" s="2">
        <f>STDEVA(D4:F4)</f>
        <v>2.1157140992864472</v>
      </c>
      <c r="I4" s="4"/>
      <c r="J4" s="5"/>
      <c r="K4" s="5"/>
      <c r="L4" s="5"/>
      <c r="M4" s="5"/>
    </row>
    <row r="5" spans="1:13" x14ac:dyDescent="0.25">
      <c r="C5" s="2" t="s">
        <v>72</v>
      </c>
      <c r="D5" s="2">
        <v>31.651159286499023</v>
      </c>
      <c r="E5" s="2">
        <v>32.73956298828125</v>
      </c>
      <c r="F5" s="2">
        <v>27.877243041992188</v>
      </c>
      <c r="G5" s="2">
        <f t="shared" ref="G5:G14" si="0">AVERAGE(D5:F5)</f>
        <v>30.755988438924152</v>
      </c>
      <c r="H5" s="2">
        <f t="shared" ref="H5:H14" si="1">STDEVA(D5:F5)</f>
        <v>2.5517713357158494</v>
      </c>
      <c r="I5" s="4"/>
      <c r="J5" s="5"/>
      <c r="K5" s="5"/>
      <c r="L5" s="5"/>
      <c r="M5" s="5"/>
    </row>
    <row r="6" spans="1:13" x14ac:dyDescent="0.25">
      <c r="C6" s="2" t="s">
        <v>73</v>
      </c>
      <c r="D6" s="2">
        <v>34.852996826171875</v>
      </c>
      <c r="E6" s="2">
        <v>33.735141754150391</v>
      </c>
      <c r="F6" s="2">
        <v>29.962631225585938</v>
      </c>
      <c r="G6" s="2">
        <f t="shared" si="0"/>
        <v>32.850256601969399</v>
      </c>
      <c r="H6" s="2">
        <f t="shared" si="1"/>
        <v>2.5624568730539341</v>
      </c>
      <c r="I6" s="4"/>
      <c r="J6" s="5"/>
      <c r="K6" s="5"/>
      <c r="L6" s="5"/>
      <c r="M6" s="5"/>
    </row>
    <row r="7" spans="1:13" x14ac:dyDescent="0.25">
      <c r="C7" s="2" t="s">
        <v>74</v>
      </c>
      <c r="D7" s="2" t="s">
        <v>77</v>
      </c>
      <c r="E7" s="2" t="s">
        <v>77</v>
      </c>
      <c r="F7" s="2" t="s">
        <v>77</v>
      </c>
      <c r="G7" s="2" t="s">
        <v>77</v>
      </c>
      <c r="H7" s="2" t="s">
        <v>77</v>
      </c>
      <c r="I7" s="4"/>
      <c r="J7" s="5"/>
      <c r="K7" s="5"/>
      <c r="L7" s="5"/>
      <c r="M7" s="5"/>
    </row>
    <row r="8" spans="1:13" x14ac:dyDescent="0.25">
      <c r="C8" s="2" t="s">
        <v>75</v>
      </c>
      <c r="D8" s="2">
        <v>35.147884368896484</v>
      </c>
      <c r="E8" s="2">
        <v>34.110607147216797</v>
      </c>
      <c r="F8" s="2">
        <v>30.459358215332031</v>
      </c>
      <c r="G8" s="2">
        <f t="shared" si="0"/>
        <v>33.239283243815102</v>
      </c>
      <c r="H8" s="2">
        <f t="shared" si="1"/>
        <v>2.4627166669440159</v>
      </c>
      <c r="I8" s="4"/>
      <c r="J8" s="5"/>
      <c r="K8" s="5"/>
      <c r="L8" s="5"/>
      <c r="M8" s="5"/>
    </row>
    <row r="9" spans="1:13" x14ac:dyDescent="0.25">
      <c r="C9" s="2" t="s">
        <v>76</v>
      </c>
      <c r="D9" s="2" t="s">
        <v>77</v>
      </c>
      <c r="E9" s="2" t="s">
        <v>77</v>
      </c>
      <c r="F9" s="2" t="s">
        <v>77</v>
      </c>
      <c r="G9" s="2" t="s">
        <v>77</v>
      </c>
      <c r="H9" s="2" t="s">
        <v>77</v>
      </c>
      <c r="I9" s="4"/>
      <c r="J9" s="5"/>
      <c r="K9" s="5"/>
      <c r="L9" s="5"/>
      <c r="M9" s="5"/>
    </row>
    <row r="10" spans="1:13" x14ac:dyDescent="0.25">
      <c r="C10" s="2" t="s">
        <v>78</v>
      </c>
      <c r="D10" s="2">
        <v>33.846363067626953</v>
      </c>
      <c r="E10" s="2">
        <v>31.869359970092773</v>
      </c>
      <c r="F10" s="2">
        <v>27.871641159057617</v>
      </c>
      <c r="G10" s="2">
        <f t="shared" si="0"/>
        <v>31.195788065592449</v>
      </c>
      <c r="H10" s="2">
        <f t="shared" si="1"/>
        <v>3.0437805118115446</v>
      </c>
      <c r="I10" s="4"/>
      <c r="J10" s="5"/>
      <c r="K10" s="5"/>
      <c r="L10" s="5"/>
      <c r="M10" s="5"/>
    </row>
    <row r="11" spans="1:13" x14ac:dyDescent="0.25">
      <c r="C11" s="2" t="s">
        <v>79</v>
      </c>
      <c r="D11" s="2">
        <v>32.924655914306641</v>
      </c>
      <c r="E11" s="2">
        <v>31.904045104980469</v>
      </c>
      <c r="F11" s="2">
        <v>27.930761337280273</v>
      </c>
      <c r="G11" s="2">
        <f t="shared" si="0"/>
        <v>30.919820785522461</v>
      </c>
      <c r="H11" s="2">
        <f t="shared" si="1"/>
        <v>2.6384216673747911</v>
      </c>
      <c r="I11" s="4"/>
      <c r="J11" s="5"/>
      <c r="K11" s="5"/>
      <c r="L11" s="5"/>
      <c r="M11" s="5"/>
    </row>
    <row r="12" spans="1:13" x14ac:dyDescent="0.25">
      <c r="C12" s="2" t="s">
        <v>53</v>
      </c>
      <c r="D12" s="2">
        <v>21.782674789428711</v>
      </c>
      <c r="E12" s="2">
        <v>21.511423110961914</v>
      </c>
      <c r="F12" s="2">
        <v>17.522804260253906</v>
      </c>
      <c r="G12" s="2">
        <f t="shared" si="0"/>
        <v>20.272300720214844</v>
      </c>
      <c r="H12" s="2">
        <f t="shared" si="1"/>
        <v>2.384993177300736</v>
      </c>
      <c r="I12" s="4"/>
      <c r="J12" s="5"/>
      <c r="K12" s="5"/>
      <c r="L12" s="5"/>
      <c r="M12" s="5"/>
    </row>
    <row r="13" spans="1:13" x14ac:dyDescent="0.25">
      <c r="C13" s="2" t="s">
        <v>80</v>
      </c>
      <c r="D13" s="2">
        <v>21.112260818481445</v>
      </c>
      <c r="E13" s="2">
        <v>30.686447143554688</v>
      </c>
      <c r="F13" s="2">
        <v>25.930368423461914</v>
      </c>
      <c r="G13" s="2">
        <f t="shared" si="0"/>
        <v>25.909692128499348</v>
      </c>
      <c r="H13" s="2">
        <f t="shared" si="1"/>
        <v>4.7871266516235957</v>
      </c>
      <c r="I13" s="4"/>
      <c r="J13" s="5"/>
      <c r="K13" s="5"/>
      <c r="L13" s="5"/>
      <c r="M13" s="5"/>
    </row>
    <row r="14" spans="1:13" x14ac:dyDescent="0.25">
      <c r="C14" s="2" t="s">
        <v>81</v>
      </c>
      <c r="D14" s="2">
        <v>30.4593505859375</v>
      </c>
      <c r="E14" s="2">
        <v>28.298135757446289</v>
      </c>
      <c r="F14" s="2">
        <v>24.599096298217773</v>
      </c>
      <c r="G14" s="2">
        <f t="shared" si="0"/>
        <v>27.78552754720052</v>
      </c>
      <c r="H14" s="2">
        <f t="shared" si="1"/>
        <v>2.9635654981951873</v>
      </c>
      <c r="I14" s="4"/>
      <c r="J14" s="5"/>
      <c r="K14" s="5"/>
      <c r="L14" s="5"/>
      <c r="M14" s="5"/>
    </row>
    <row r="15" spans="1:13" x14ac:dyDescent="0.25">
      <c r="B15" s="4"/>
      <c r="I15" s="4"/>
      <c r="J15" s="5"/>
      <c r="K15" s="5"/>
      <c r="L15" s="5"/>
      <c r="M15" s="5"/>
    </row>
    <row r="17" spans="1:36" x14ac:dyDescent="0.25">
      <c r="A17" s="3" t="s">
        <v>46</v>
      </c>
      <c r="B17" s="2" t="s">
        <v>58</v>
      </c>
      <c r="C17" s="2" t="s">
        <v>44</v>
      </c>
      <c r="D17" s="2" t="s">
        <v>57</v>
      </c>
      <c r="E17" s="2" t="s">
        <v>56</v>
      </c>
      <c r="F17" s="2" t="s">
        <v>42</v>
      </c>
      <c r="G17" s="2" t="s">
        <v>49</v>
      </c>
      <c r="H17" s="2" t="s">
        <v>50</v>
      </c>
      <c r="J17" s="2" t="s">
        <v>44</v>
      </c>
      <c r="L17" s="2" t="s">
        <v>56</v>
      </c>
      <c r="M17" s="2" t="s">
        <v>42</v>
      </c>
      <c r="N17" s="2" t="s">
        <v>49</v>
      </c>
      <c r="O17" s="2" t="s">
        <v>50</v>
      </c>
      <c r="Q17" s="2" t="s">
        <v>60</v>
      </c>
      <c r="W17" s="2" t="s">
        <v>70</v>
      </c>
      <c r="AE17" s="2" t="s">
        <v>71</v>
      </c>
    </row>
    <row r="18" spans="1:36" x14ac:dyDescent="0.25">
      <c r="C18" s="2" t="s">
        <v>21</v>
      </c>
      <c r="D18" s="2" t="s">
        <v>51</v>
      </c>
      <c r="E18" s="2" t="s">
        <v>52</v>
      </c>
      <c r="F18" s="2" t="s">
        <v>35</v>
      </c>
      <c r="G18" s="6">
        <v>5994681</v>
      </c>
      <c r="H18" s="6">
        <v>7447</v>
      </c>
      <c r="I18" s="6"/>
      <c r="J18" s="2" t="s">
        <v>21</v>
      </c>
      <c r="K18" s="2" t="s">
        <v>53</v>
      </c>
      <c r="L18" s="2" t="s">
        <v>52</v>
      </c>
      <c r="M18" s="2" t="s">
        <v>35</v>
      </c>
      <c r="N18" s="6">
        <v>8017853</v>
      </c>
      <c r="O18" s="6">
        <v>8791</v>
      </c>
      <c r="R18" s="2" t="s">
        <v>51</v>
      </c>
      <c r="S18" s="2" t="s">
        <v>20</v>
      </c>
      <c r="T18" s="2" t="s">
        <v>14</v>
      </c>
      <c r="U18" s="2" t="s">
        <v>19</v>
      </c>
    </row>
    <row r="19" spans="1:36" x14ac:dyDescent="0.25">
      <c r="F19" s="2" t="s">
        <v>14</v>
      </c>
      <c r="G19" s="6">
        <v>1198134</v>
      </c>
      <c r="H19" s="6">
        <v>1488</v>
      </c>
      <c r="I19" s="6"/>
      <c r="M19" s="2" t="s">
        <v>14</v>
      </c>
      <c r="N19" s="6">
        <v>1426669</v>
      </c>
      <c r="O19" s="6">
        <v>1564</v>
      </c>
      <c r="Q19" s="2" t="s">
        <v>52</v>
      </c>
      <c r="R19" s="2" t="s">
        <v>21</v>
      </c>
      <c r="S19" s="7">
        <v>84.711636901376409</v>
      </c>
      <c r="T19" s="7">
        <v>95.14066496163683</v>
      </c>
      <c r="U19" s="7">
        <v>98.262411347517727</v>
      </c>
      <c r="W19" s="3" t="s">
        <v>52</v>
      </c>
      <c r="X19" s="2" t="s">
        <v>14</v>
      </c>
      <c r="Y19" s="2" t="s">
        <v>19</v>
      </c>
      <c r="AA19" s="3" t="s">
        <v>52</v>
      </c>
      <c r="AB19" s="2" t="s">
        <v>14</v>
      </c>
      <c r="AC19" s="2" t="s">
        <v>19</v>
      </c>
      <c r="AE19" s="3" t="s">
        <v>52</v>
      </c>
      <c r="AG19" s="3" t="s">
        <v>54</v>
      </c>
      <c r="AI19" s="3" t="s">
        <v>55</v>
      </c>
    </row>
    <row r="20" spans="1:36" x14ac:dyDescent="0.25">
      <c r="F20" s="2" t="s">
        <v>19</v>
      </c>
      <c r="G20" s="6">
        <v>4461317</v>
      </c>
      <c r="H20" s="6">
        <v>5542</v>
      </c>
      <c r="I20" s="6"/>
      <c r="M20" s="2" t="s">
        <v>19</v>
      </c>
      <c r="N20" s="6">
        <v>5143782</v>
      </c>
      <c r="O20" s="6">
        <v>5640</v>
      </c>
      <c r="R20" s="2" t="s">
        <v>22</v>
      </c>
      <c r="S20" s="7">
        <v>114.81826654240449</v>
      </c>
      <c r="T20" s="7">
        <v>50.464166357222432</v>
      </c>
      <c r="U20" s="7">
        <v>165.36771169059477</v>
      </c>
      <c r="W20" s="2" t="s">
        <v>61</v>
      </c>
      <c r="X20" s="5">
        <v>0.427773623142153</v>
      </c>
      <c r="Y20" s="5">
        <v>1.1599635533181527</v>
      </c>
      <c r="Z20" s="5"/>
      <c r="AA20" s="5" t="s">
        <v>62</v>
      </c>
      <c r="AB20" s="5">
        <v>0.43364351003414331</v>
      </c>
      <c r="AC20" s="5">
        <v>1.2777671984142294</v>
      </c>
      <c r="AE20" s="2" t="s">
        <v>14</v>
      </c>
      <c r="AF20" s="2" t="s">
        <v>19</v>
      </c>
      <c r="AG20" s="2" t="s">
        <v>14</v>
      </c>
      <c r="AH20" s="2" t="s">
        <v>19</v>
      </c>
      <c r="AI20" s="2" t="s">
        <v>14</v>
      </c>
      <c r="AJ20" s="2" t="s">
        <v>19</v>
      </c>
    </row>
    <row r="21" spans="1:36" x14ac:dyDescent="0.25">
      <c r="E21" s="2" t="s">
        <v>54</v>
      </c>
      <c r="F21" s="2" t="s">
        <v>35</v>
      </c>
      <c r="G21" s="6">
        <v>10051430</v>
      </c>
      <c r="H21" s="6">
        <v>12487</v>
      </c>
      <c r="I21" s="6"/>
      <c r="L21" s="2" t="s">
        <v>54</v>
      </c>
      <c r="M21" s="2" t="s">
        <v>35</v>
      </c>
      <c r="N21" s="6">
        <v>13012530</v>
      </c>
      <c r="O21" s="6">
        <v>14267</v>
      </c>
      <c r="R21" s="2" t="s">
        <v>23</v>
      </c>
      <c r="S21" s="7">
        <v>121.36186109696044</v>
      </c>
      <c r="T21" s="7">
        <v>51.915403032721471</v>
      </c>
      <c r="U21" s="7">
        <v>169.36907486106571</v>
      </c>
      <c r="W21" s="2" t="s">
        <v>62</v>
      </c>
      <c r="X21" s="5">
        <v>0.43364351003414331</v>
      </c>
      <c r="Y21" s="5">
        <v>1.2777671984142294</v>
      </c>
      <c r="Z21" s="5"/>
      <c r="AA21" s="5" t="s">
        <v>63</v>
      </c>
      <c r="AB21" s="5">
        <v>5.8698868919903058E-3</v>
      </c>
      <c r="AC21" s="5">
        <v>0.11780364509607688</v>
      </c>
      <c r="AE21" s="5">
        <v>0.43364351003414298</v>
      </c>
      <c r="AF21" s="5">
        <v>1.2777671984142294</v>
      </c>
      <c r="AG21" s="5">
        <v>1.0359849406343304</v>
      </c>
      <c r="AH21" s="5">
        <v>1.7944206017317836</v>
      </c>
      <c r="AI21" s="5">
        <v>0.57137977560630671</v>
      </c>
      <c r="AJ21" s="5">
        <v>1.2302123614191447</v>
      </c>
    </row>
    <row r="22" spans="1:36" x14ac:dyDescent="0.25">
      <c r="F22" s="2" t="s">
        <v>14</v>
      </c>
      <c r="G22" s="6">
        <v>12396844</v>
      </c>
      <c r="H22" s="6">
        <v>15401</v>
      </c>
      <c r="I22" s="6"/>
      <c r="M22" s="2" t="s">
        <v>14</v>
      </c>
      <c r="N22" s="6">
        <v>14972187</v>
      </c>
      <c r="O22" s="6">
        <v>16415</v>
      </c>
      <c r="S22" s="7"/>
      <c r="T22" s="7"/>
      <c r="U22" s="7"/>
      <c r="W22" s="2" t="s">
        <v>64</v>
      </c>
      <c r="X22" s="5">
        <v>0.43951339692613361</v>
      </c>
      <c r="Y22" s="5">
        <v>1.3955708435103062</v>
      </c>
      <c r="Z22" s="5"/>
      <c r="AA22" s="5" t="s">
        <v>65</v>
      </c>
      <c r="AB22" s="5">
        <v>0.34179935476490825</v>
      </c>
      <c r="AC22" s="5">
        <v>2.2342640923451507E-2</v>
      </c>
      <c r="AE22" s="5">
        <v>5.8698868919903058E-3</v>
      </c>
      <c r="AF22" s="5">
        <v>0.11780364509607688</v>
      </c>
      <c r="AG22" s="5">
        <v>3.598494063433022E-2</v>
      </c>
      <c r="AH22" s="5">
        <v>5.0658984701550391E-2</v>
      </c>
      <c r="AI22" s="5">
        <v>0</v>
      </c>
      <c r="AJ22" s="5">
        <v>2.702759800161525E-2</v>
      </c>
    </row>
    <row r="23" spans="1:36" x14ac:dyDescent="0.25">
      <c r="F23" s="2" t="s">
        <v>19</v>
      </c>
      <c r="G23" s="6">
        <v>18495037</v>
      </c>
      <c r="H23" s="6">
        <v>22977</v>
      </c>
      <c r="I23" s="6"/>
      <c r="M23" s="2" t="s">
        <v>19</v>
      </c>
      <c r="N23" s="6">
        <v>13731894</v>
      </c>
      <c r="O23" s="6">
        <v>15055</v>
      </c>
      <c r="Q23" s="2" t="s">
        <v>54</v>
      </c>
      <c r="R23" s="2" t="s">
        <v>21</v>
      </c>
      <c r="S23" s="7">
        <v>87.523655989346054</v>
      </c>
      <c r="T23" s="7">
        <v>93.822723119098384</v>
      </c>
      <c r="U23" s="7">
        <v>152.62039189637994</v>
      </c>
      <c r="W23" s="2" t="s">
        <v>66</v>
      </c>
      <c r="X23" s="5">
        <v>0.78131275169104186</v>
      </c>
      <c r="Y23" s="5">
        <v>1.4179134844337578</v>
      </c>
      <c r="Z23" s="5"/>
      <c r="AA23" s="5" t="s">
        <v>67</v>
      </c>
      <c r="AB23" s="5">
        <v>5.8698868919903058E-3</v>
      </c>
      <c r="AC23" s="5">
        <v>0.11780364509607666</v>
      </c>
      <c r="AE23" s="5">
        <v>0.34179935476491047</v>
      </c>
      <c r="AF23" s="5">
        <v>2.23426409234515E-2</v>
      </c>
      <c r="AG23" s="5">
        <v>6.2710321368569799E-2</v>
      </c>
      <c r="AH23" s="5">
        <v>0.22359519945366824</v>
      </c>
      <c r="AI23" s="5">
        <v>2.346539764291744E-2</v>
      </c>
      <c r="AJ23" s="5">
        <v>0</v>
      </c>
    </row>
    <row r="24" spans="1:36" x14ac:dyDescent="0.25">
      <c r="E24" s="2" t="s">
        <v>55</v>
      </c>
      <c r="F24" s="2" t="s">
        <v>35</v>
      </c>
      <c r="G24" s="6">
        <v>11481116</v>
      </c>
      <c r="H24" s="6">
        <v>14263</v>
      </c>
      <c r="I24" s="6"/>
      <c r="L24" s="2" t="s">
        <v>55</v>
      </c>
      <c r="M24" s="2" t="s">
        <v>35</v>
      </c>
      <c r="N24" s="6">
        <v>11197702</v>
      </c>
      <c r="O24" s="6">
        <v>12277</v>
      </c>
      <c r="R24" s="2" t="s">
        <v>22</v>
      </c>
      <c r="S24" s="7">
        <v>91.901825942613229</v>
      </c>
      <c r="T24" s="7">
        <v>91.923567000000006</v>
      </c>
      <c r="U24" s="7">
        <v>169.56618300266507</v>
      </c>
      <c r="W24" s="2" t="s">
        <v>68</v>
      </c>
      <c r="X24" s="5">
        <v>1.1231121064559499</v>
      </c>
      <c r="Y24" s="5">
        <v>1.4402561253572093</v>
      </c>
      <c r="Z24" s="5"/>
      <c r="AA24" s="5" t="s">
        <v>69</v>
      </c>
      <c r="AB24" s="5">
        <v>0.34179935476490808</v>
      </c>
      <c r="AC24" s="5">
        <v>2.2342640923451507E-2</v>
      </c>
    </row>
    <row r="25" spans="1:36" x14ac:dyDescent="0.25">
      <c r="F25" s="2" t="s">
        <v>14</v>
      </c>
      <c r="G25" s="6">
        <v>6727317</v>
      </c>
      <c r="H25" s="6">
        <v>8358</v>
      </c>
      <c r="I25" s="6"/>
      <c r="M25" s="2" t="s">
        <v>14</v>
      </c>
      <c r="N25" s="6">
        <v>13132187</v>
      </c>
      <c r="O25" s="6">
        <v>14398</v>
      </c>
      <c r="R25" s="2" t="s">
        <v>23</v>
      </c>
      <c r="S25" s="7">
        <v>76.063049853372434</v>
      </c>
      <c r="T25" s="7">
        <v>91.077175121408928</v>
      </c>
      <c r="U25" s="7">
        <v>174.35704617235675</v>
      </c>
      <c r="X25" s="5"/>
      <c r="Y25" s="5"/>
      <c r="Z25" s="5"/>
      <c r="AA25" s="5"/>
      <c r="AB25" s="5"/>
      <c r="AC25" s="5"/>
    </row>
    <row r="26" spans="1:36" x14ac:dyDescent="0.25">
      <c r="F26" s="2" t="s">
        <v>19</v>
      </c>
      <c r="G26" s="6">
        <v>9688459</v>
      </c>
      <c r="H26" s="6">
        <v>12036</v>
      </c>
      <c r="I26" s="6"/>
      <c r="M26" s="2" t="s">
        <v>19</v>
      </c>
      <c r="N26" s="6">
        <v>10574288</v>
      </c>
      <c r="O26" s="6">
        <v>11593</v>
      </c>
      <c r="S26" s="7"/>
      <c r="T26" s="7"/>
      <c r="U26" s="7"/>
      <c r="X26" s="5"/>
      <c r="Y26" s="5"/>
      <c r="Z26" s="5"/>
      <c r="AA26" s="5"/>
      <c r="AB26" s="5"/>
      <c r="AC26" s="5"/>
    </row>
    <row r="27" spans="1:36" x14ac:dyDescent="0.25">
      <c r="Q27" s="2" t="s">
        <v>55</v>
      </c>
      <c r="R27" s="2" t="s">
        <v>21</v>
      </c>
      <c r="S27" s="7">
        <v>116.17659037224078</v>
      </c>
      <c r="T27" s="7">
        <v>58.049729129045701</v>
      </c>
      <c r="U27" s="7">
        <v>103.82127145691365</v>
      </c>
      <c r="W27" s="3" t="s">
        <v>54</v>
      </c>
      <c r="X27" s="2" t="s">
        <v>14</v>
      </c>
      <c r="Y27" s="2" t="s">
        <v>19</v>
      </c>
      <c r="Z27" s="5"/>
      <c r="AA27" s="8" t="s">
        <v>54</v>
      </c>
      <c r="AB27" s="2" t="s">
        <v>14</v>
      </c>
      <c r="AC27" s="2" t="s">
        <v>19</v>
      </c>
    </row>
    <row r="28" spans="1:36" x14ac:dyDescent="0.25">
      <c r="C28" s="2" t="s">
        <v>22</v>
      </c>
      <c r="D28" s="2" t="s">
        <v>51</v>
      </c>
      <c r="E28" s="2" t="s">
        <v>52</v>
      </c>
      <c r="F28" s="2" t="s">
        <v>35</v>
      </c>
      <c r="G28" s="6">
        <v>2354326</v>
      </c>
      <c r="H28" s="6">
        <v>7392</v>
      </c>
      <c r="I28" s="6"/>
      <c r="J28" s="2" t="s">
        <v>22</v>
      </c>
      <c r="K28" s="2" t="s">
        <v>53</v>
      </c>
      <c r="L28" s="2" t="s">
        <v>52</v>
      </c>
      <c r="M28" s="2" t="s">
        <v>35</v>
      </c>
      <c r="N28" s="6">
        <v>2303962</v>
      </c>
      <c r="O28" s="6">
        <v>6438</v>
      </c>
      <c r="R28" s="2" t="s">
        <v>22</v>
      </c>
      <c r="S28" s="7">
        <v>94.097653441401391</v>
      </c>
      <c r="T28" s="7">
        <v>58.181573818963777</v>
      </c>
      <c r="U28" s="7">
        <v>113.21686289403722</v>
      </c>
      <c r="W28" s="2" t="s">
        <v>61</v>
      </c>
      <c r="X28" s="5">
        <v>1</v>
      </c>
      <c r="Y28" s="5">
        <v>1.7437616170302332</v>
      </c>
      <c r="Z28" s="5"/>
      <c r="AA28" s="5" t="s">
        <v>62</v>
      </c>
      <c r="AB28" s="5">
        <v>1.0359849406343304</v>
      </c>
      <c r="AC28" s="5">
        <v>1.7944206017317836</v>
      </c>
    </row>
    <row r="29" spans="1:36" x14ac:dyDescent="0.25">
      <c r="F29" s="2" t="s">
        <v>14</v>
      </c>
      <c r="G29" s="6">
        <v>432870</v>
      </c>
      <c r="H29" s="6">
        <v>1359</v>
      </c>
      <c r="I29" s="6"/>
      <c r="M29" s="2" t="s">
        <v>14</v>
      </c>
      <c r="N29" s="6">
        <v>963648</v>
      </c>
      <c r="O29" s="6">
        <v>2693</v>
      </c>
      <c r="R29" s="2" t="s">
        <v>23</v>
      </c>
      <c r="S29" s="7">
        <v>93.560081734888925</v>
      </c>
      <c r="T29" s="7">
        <v>53.458338507388547</v>
      </c>
      <c r="U29" s="7">
        <v>117.62747336377473</v>
      </c>
      <c r="W29" s="2" t="s">
        <v>62</v>
      </c>
      <c r="X29" s="5">
        <v>1.0359849406343304</v>
      </c>
      <c r="Y29" s="5">
        <v>1.7944206017317836</v>
      </c>
      <c r="Z29" s="5"/>
      <c r="AA29" s="5" t="s">
        <v>63</v>
      </c>
      <c r="AB29" s="5">
        <v>3.598494063433022E-2</v>
      </c>
      <c r="AC29" s="5">
        <v>5.0658984701550391E-2</v>
      </c>
    </row>
    <row r="30" spans="1:36" x14ac:dyDescent="0.25">
      <c r="F30" s="2" t="s">
        <v>19</v>
      </c>
      <c r="G30" s="6">
        <v>1797497</v>
      </c>
      <c r="H30" s="6">
        <v>5644</v>
      </c>
      <c r="I30" s="6"/>
      <c r="M30" s="2" t="s">
        <v>19</v>
      </c>
      <c r="N30" s="6">
        <v>1221477</v>
      </c>
      <c r="O30" s="6">
        <v>3413</v>
      </c>
      <c r="W30" s="2" t="s">
        <v>64</v>
      </c>
      <c r="X30" s="5">
        <v>1.0719698812686607</v>
      </c>
      <c r="Y30" s="5">
        <v>1.845079586433334</v>
      </c>
      <c r="Z30" s="5"/>
      <c r="AA30" s="5" t="s">
        <v>65</v>
      </c>
      <c r="AB30" s="5">
        <v>6.2710321368569799E-2</v>
      </c>
      <c r="AC30" s="5">
        <v>0.22359519945366824</v>
      </c>
    </row>
    <row r="31" spans="1:36" x14ac:dyDescent="0.25">
      <c r="E31" s="2" t="s">
        <v>54</v>
      </c>
      <c r="F31" s="2" t="s">
        <v>35</v>
      </c>
      <c r="G31" s="6">
        <v>3892225</v>
      </c>
      <c r="H31" s="6">
        <v>12221</v>
      </c>
      <c r="I31" s="6"/>
      <c r="L31" s="2" t="s">
        <v>54</v>
      </c>
      <c r="M31" s="2" t="s">
        <v>35</v>
      </c>
      <c r="N31" s="6">
        <v>5858154</v>
      </c>
      <c r="O31" s="6">
        <v>16369</v>
      </c>
      <c r="R31" s="2" t="s">
        <v>59</v>
      </c>
      <c r="W31" s="2" t="s">
        <v>66</v>
      </c>
      <c r="X31" s="5">
        <v>1.1346802026372305</v>
      </c>
      <c r="Y31" s="5">
        <v>2.0686747858870023</v>
      </c>
      <c r="Z31" s="5"/>
      <c r="AA31" s="5" t="s">
        <v>67</v>
      </c>
      <c r="AB31" s="5">
        <v>3.5984940634330442E-2</v>
      </c>
      <c r="AC31" s="5">
        <v>5.0658984701550391E-2</v>
      </c>
    </row>
    <row r="32" spans="1:36" x14ac:dyDescent="0.25">
      <c r="F32" s="2" t="s">
        <v>14</v>
      </c>
      <c r="G32" s="6">
        <v>4937175</v>
      </c>
      <c r="H32" s="6">
        <v>15502</v>
      </c>
      <c r="I32" s="6"/>
      <c r="M32" s="2" t="s">
        <v>14</v>
      </c>
      <c r="N32" s="6">
        <v>6036640</v>
      </c>
      <c r="O32" s="6">
        <v>16868</v>
      </c>
      <c r="R32" s="2" t="s">
        <v>51</v>
      </c>
      <c r="S32" s="2" t="s">
        <v>20</v>
      </c>
      <c r="T32" s="2" t="s">
        <v>14</v>
      </c>
      <c r="U32" s="2" t="s">
        <v>19</v>
      </c>
      <c r="W32" s="2" t="s">
        <v>68</v>
      </c>
      <c r="X32" s="5">
        <v>1.1973905240058003</v>
      </c>
      <c r="Y32" s="5">
        <v>2.2922699853406709</v>
      </c>
      <c r="Z32" s="5"/>
      <c r="AA32" s="5" t="s">
        <v>69</v>
      </c>
      <c r="AB32" s="5">
        <v>6.2710321368569799E-2</v>
      </c>
      <c r="AC32" s="5">
        <v>0.22359519945366868</v>
      </c>
    </row>
    <row r="33" spans="3:29" x14ac:dyDescent="0.25">
      <c r="F33" s="2" t="s">
        <v>19</v>
      </c>
      <c r="G33" s="6">
        <v>7295004</v>
      </c>
      <c r="H33" s="6">
        <v>22905</v>
      </c>
      <c r="I33" s="6"/>
      <c r="M33" s="2" t="s">
        <v>19</v>
      </c>
      <c r="N33" s="6">
        <v>4834276</v>
      </c>
      <c r="O33" s="6">
        <v>13508</v>
      </c>
      <c r="Q33" s="2" t="s">
        <v>52</v>
      </c>
      <c r="R33" s="2" t="s">
        <v>21</v>
      </c>
      <c r="S33" s="9">
        <v>1</v>
      </c>
      <c r="T33" s="9">
        <v>1.1231121064559546</v>
      </c>
      <c r="U33" s="9">
        <v>1.1599635533181527</v>
      </c>
      <c r="X33" s="5"/>
      <c r="Y33" s="5"/>
      <c r="Z33" s="5"/>
      <c r="AA33" s="5"/>
      <c r="AB33" s="5"/>
      <c r="AC33" s="5"/>
    </row>
    <row r="34" spans="3:29" x14ac:dyDescent="0.25">
      <c r="E34" s="2" t="s">
        <v>55</v>
      </c>
      <c r="F34" s="2" t="s">
        <v>35</v>
      </c>
      <c r="G34" s="6">
        <v>4585104</v>
      </c>
      <c r="H34" s="6">
        <v>14396</v>
      </c>
      <c r="I34" s="6"/>
      <c r="L34" s="2" t="s">
        <v>55</v>
      </c>
      <c r="M34" s="2" t="s">
        <v>35</v>
      </c>
      <c r="N34" s="6">
        <v>5475104</v>
      </c>
      <c r="O34" s="6">
        <v>15299</v>
      </c>
      <c r="R34" s="2" t="s">
        <v>22</v>
      </c>
      <c r="S34" s="9">
        <v>1</v>
      </c>
      <c r="T34" s="9">
        <v>0.43951339692613361</v>
      </c>
      <c r="U34" s="9">
        <v>1.4402561253572093</v>
      </c>
      <c r="X34" s="5"/>
      <c r="Y34" s="5"/>
      <c r="Z34" s="5"/>
      <c r="AA34" s="5"/>
      <c r="AB34" s="5"/>
      <c r="AC34" s="5"/>
    </row>
    <row r="35" spans="3:29" x14ac:dyDescent="0.25">
      <c r="F35" s="2" t="s">
        <v>14</v>
      </c>
      <c r="G35" s="6">
        <v>2757376</v>
      </c>
      <c r="H35" s="6">
        <v>8658</v>
      </c>
      <c r="I35" s="6"/>
      <c r="M35" s="2" t="s">
        <v>14</v>
      </c>
      <c r="N35" s="6">
        <v>5325569</v>
      </c>
      <c r="O35" s="6">
        <v>14881</v>
      </c>
      <c r="R35" s="2" t="s">
        <v>23</v>
      </c>
      <c r="S35" s="9">
        <v>1</v>
      </c>
      <c r="T35" s="9">
        <v>0.427773623142153</v>
      </c>
      <c r="U35" s="9">
        <v>1.3955708435103062</v>
      </c>
      <c r="W35" s="3" t="s">
        <v>55</v>
      </c>
      <c r="X35" s="2" t="s">
        <v>14</v>
      </c>
      <c r="Y35" s="2" t="s">
        <v>19</v>
      </c>
      <c r="Z35" s="5"/>
      <c r="AA35" s="8" t="s">
        <v>55</v>
      </c>
      <c r="AB35" s="2" t="s">
        <v>14</v>
      </c>
      <c r="AC35" s="2" t="s">
        <v>19</v>
      </c>
    </row>
    <row r="36" spans="3:29" x14ac:dyDescent="0.25">
      <c r="F36" s="2" t="s">
        <v>19</v>
      </c>
      <c r="G36" s="6">
        <v>3797861</v>
      </c>
      <c r="H36" s="6">
        <v>11924</v>
      </c>
      <c r="I36" s="6"/>
      <c r="M36" s="2" t="s">
        <v>19</v>
      </c>
      <c r="N36" s="6">
        <v>3769376</v>
      </c>
      <c r="O36" s="6">
        <v>10532</v>
      </c>
      <c r="S36" s="9"/>
      <c r="T36" s="9"/>
      <c r="U36" s="9"/>
      <c r="W36" s="2" t="s">
        <v>61</v>
      </c>
      <c r="X36" s="5">
        <v>0.57137977560630671</v>
      </c>
      <c r="Y36" s="5">
        <v>1.2031847634175297</v>
      </c>
      <c r="Z36" s="5"/>
      <c r="AA36" s="5" t="s">
        <v>62</v>
      </c>
      <c r="AB36" s="5">
        <v>0.57137977560630671</v>
      </c>
      <c r="AC36" s="5">
        <v>1.2302123614191447</v>
      </c>
    </row>
    <row r="37" spans="3:29" x14ac:dyDescent="0.25">
      <c r="Q37" s="2" t="s">
        <v>54</v>
      </c>
      <c r="R37" s="2" t="s">
        <v>21</v>
      </c>
      <c r="S37" s="9">
        <v>1</v>
      </c>
      <c r="T37" s="9">
        <v>1.0719698812686607</v>
      </c>
      <c r="U37" s="9">
        <v>1.7437616170302332</v>
      </c>
      <c r="W37" s="2" t="s">
        <v>62</v>
      </c>
      <c r="X37" s="5">
        <v>0.57137977560630671</v>
      </c>
      <c r="Y37" s="5">
        <v>1.2302123614191447</v>
      </c>
      <c r="Z37" s="5"/>
      <c r="AA37" s="5" t="s">
        <v>63</v>
      </c>
      <c r="AB37" s="5">
        <v>0</v>
      </c>
      <c r="AC37" s="5">
        <v>2.702759800161525E-2</v>
      </c>
    </row>
    <row r="38" spans="3:29" x14ac:dyDescent="0.25">
      <c r="C38" s="2" t="s">
        <v>23</v>
      </c>
      <c r="D38" s="2" t="s">
        <v>51</v>
      </c>
      <c r="E38" s="2" t="s">
        <v>52</v>
      </c>
      <c r="F38" s="2" t="s">
        <v>35</v>
      </c>
      <c r="G38" s="6">
        <v>2171376</v>
      </c>
      <c r="H38" s="6">
        <v>7147</v>
      </c>
      <c r="I38" s="6"/>
      <c r="J38" s="2" t="s">
        <v>23</v>
      </c>
      <c r="K38" s="2" t="s">
        <v>53</v>
      </c>
      <c r="L38" s="2" t="s">
        <v>52</v>
      </c>
      <c r="M38" s="2" t="s">
        <v>35</v>
      </c>
      <c r="N38" s="6">
        <v>2048426</v>
      </c>
      <c r="O38" s="6">
        <v>5889</v>
      </c>
      <c r="R38" s="2" t="s">
        <v>22</v>
      </c>
      <c r="S38" s="9">
        <v>1</v>
      </c>
      <c r="T38" s="9">
        <f>T24/S24</f>
        <v>1.0002365682853827</v>
      </c>
      <c r="U38" s="9">
        <v>1.845079586433334</v>
      </c>
      <c r="W38" s="2" t="s">
        <v>64</v>
      </c>
      <c r="X38" s="5">
        <v>0.57137977560630671</v>
      </c>
      <c r="Y38" s="5">
        <v>1.2572399594207599</v>
      </c>
      <c r="Z38" s="5"/>
      <c r="AA38" s="5" t="s">
        <v>65</v>
      </c>
      <c r="AB38" s="5">
        <v>2.346539764291744E-2</v>
      </c>
      <c r="AC38" s="5">
        <v>0</v>
      </c>
    </row>
    <row r="39" spans="3:29" x14ac:dyDescent="0.25">
      <c r="F39" s="2" t="s">
        <v>14</v>
      </c>
      <c r="G39" s="6">
        <v>395163</v>
      </c>
      <c r="H39" s="6">
        <v>1301</v>
      </c>
      <c r="I39" s="6"/>
      <c r="M39" s="2" t="s">
        <v>14</v>
      </c>
      <c r="N39" s="6">
        <v>871527</v>
      </c>
      <c r="O39" s="6">
        <v>2506</v>
      </c>
      <c r="R39" s="2" t="s">
        <v>23</v>
      </c>
      <c r="S39" s="9">
        <v>1</v>
      </c>
      <c r="T39" s="9">
        <v>1.1973905240058003</v>
      </c>
      <c r="U39" s="9">
        <v>2.2922699853406709</v>
      </c>
      <c r="W39" s="2" t="s">
        <v>66</v>
      </c>
      <c r="X39" s="5">
        <v>0.59484517324922415</v>
      </c>
      <c r="Y39" s="5">
        <v>1.2572399594207599</v>
      </c>
      <c r="Z39" s="5"/>
      <c r="AA39" s="5" t="s">
        <v>67</v>
      </c>
      <c r="AB39" s="5">
        <v>0</v>
      </c>
      <c r="AC39" s="5">
        <v>2.7027598001615027E-2</v>
      </c>
    </row>
    <row r="40" spans="3:29" x14ac:dyDescent="0.25">
      <c r="F40" s="2" t="s">
        <v>19</v>
      </c>
      <c r="G40" s="6">
        <v>1574255</v>
      </c>
      <c r="H40" s="6">
        <v>5181</v>
      </c>
      <c r="I40" s="6"/>
      <c r="M40" s="2" t="s">
        <v>19</v>
      </c>
      <c r="N40" s="6">
        <v>1063941</v>
      </c>
      <c r="O40" s="6">
        <v>3059</v>
      </c>
      <c r="S40" s="9"/>
      <c r="T40" s="9"/>
      <c r="U40" s="9"/>
      <c r="W40" s="2" t="s">
        <v>68</v>
      </c>
      <c r="X40" s="5">
        <v>0.61831057089214148</v>
      </c>
      <c r="Y40" s="5">
        <v>1.2572399594207599</v>
      </c>
      <c r="Z40" s="5"/>
      <c r="AA40" s="5" t="s">
        <v>69</v>
      </c>
      <c r="AB40" s="5">
        <v>2.3465397642917329E-2</v>
      </c>
      <c r="AC40" s="5">
        <v>0</v>
      </c>
    </row>
    <row r="41" spans="3:29" x14ac:dyDescent="0.25">
      <c r="E41" s="2" t="s">
        <v>54</v>
      </c>
      <c r="F41" s="2" t="s">
        <v>35</v>
      </c>
      <c r="G41" s="6">
        <v>3782518</v>
      </c>
      <c r="H41" s="6">
        <v>12450</v>
      </c>
      <c r="I41" s="6"/>
      <c r="L41" s="2" t="s">
        <v>54</v>
      </c>
      <c r="M41" s="2" t="s">
        <v>35</v>
      </c>
      <c r="N41" s="6">
        <v>5693154</v>
      </c>
      <c r="O41" s="6">
        <v>16368</v>
      </c>
      <c r="Q41" s="2" t="s">
        <v>55</v>
      </c>
      <c r="R41" s="2" t="s">
        <v>21</v>
      </c>
      <c r="S41" s="9">
        <v>1</v>
      </c>
      <c r="T41" s="9">
        <v>0.57137977560630671</v>
      </c>
      <c r="U41" s="9">
        <v>1.2572399594207599</v>
      </c>
    </row>
    <row r="42" spans="3:29" x14ac:dyDescent="0.25">
      <c r="F42" s="2" t="s">
        <v>14</v>
      </c>
      <c r="G42" s="6">
        <v>4729225</v>
      </c>
      <c r="H42" s="6">
        <v>15566</v>
      </c>
      <c r="I42" s="6"/>
      <c r="M42" s="2" t="s">
        <v>14</v>
      </c>
      <c r="N42" s="6">
        <v>5944690</v>
      </c>
      <c r="O42" s="6">
        <v>17091</v>
      </c>
      <c r="R42" s="2" t="s">
        <v>22</v>
      </c>
      <c r="S42" s="9">
        <v>1</v>
      </c>
      <c r="T42" s="9">
        <v>0.61831057089214148</v>
      </c>
      <c r="U42" s="9">
        <v>1.2031847634175297</v>
      </c>
    </row>
    <row r="43" spans="3:29" x14ac:dyDescent="0.25">
      <c r="F43" s="2" t="s">
        <v>19</v>
      </c>
      <c r="G43" s="6">
        <v>7044589</v>
      </c>
      <c r="H43" s="6">
        <v>23186</v>
      </c>
      <c r="I43" s="6"/>
      <c r="M43" s="2" t="s">
        <v>19</v>
      </c>
      <c r="N43" s="6">
        <v>4625497</v>
      </c>
      <c r="O43" s="6">
        <v>13298</v>
      </c>
      <c r="R43" s="2" t="s">
        <v>23</v>
      </c>
      <c r="S43" s="9">
        <v>1</v>
      </c>
      <c r="T43" s="9">
        <v>0.57137977560630671</v>
      </c>
      <c r="U43" s="9">
        <v>1.2572399594207599</v>
      </c>
    </row>
    <row r="44" spans="3:29" x14ac:dyDescent="0.25">
      <c r="E44" s="2" t="s">
        <v>55</v>
      </c>
      <c r="F44" s="2" t="s">
        <v>35</v>
      </c>
      <c r="G44" s="6">
        <v>4312569</v>
      </c>
      <c r="H44" s="6">
        <v>14194</v>
      </c>
      <c r="I44" s="6"/>
      <c r="L44" s="2" t="s">
        <v>55</v>
      </c>
      <c r="M44" s="2" t="s">
        <v>35</v>
      </c>
      <c r="N44" s="6">
        <v>5277033</v>
      </c>
      <c r="O44" s="6">
        <v>15171</v>
      </c>
    </row>
    <row r="45" spans="3:29" x14ac:dyDescent="0.25">
      <c r="F45" s="2" t="s">
        <v>14</v>
      </c>
      <c r="G45" s="6">
        <v>2615962</v>
      </c>
      <c r="H45" s="6">
        <v>8610</v>
      </c>
      <c r="I45" s="6"/>
      <c r="M45" s="2" t="s">
        <v>14</v>
      </c>
      <c r="N45" s="6">
        <v>5601983</v>
      </c>
      <c r="O45" s="6">
        <v>16106</v>
      </c>
    </row>
    <row r="46" spans="3:29" x14ac:dyDescent="0.25">
      <c r="F46" s="2" t="s">
        <v>19</v>
      </c>
      <c r="G46" s="6">
        <v>3756740</v>
      </c>
      <c r="H46" s="6">
        <v>12365</v>
      </c>
      <c r="I46" s="6"/>
      <c r="M46" s="2" t="s">
        <v>19</v>
      </c>
      <c r="N46" s="6">
        <v>3656376</v>
      </c>
      <c r="O46" s="6">
        <v>10512</v>
      </c>
    </row>
    <row r="47" spans="3:29" x14ac:dyDescent="0.25">
      <c r="J47" s="6"/>
      <c r="K47" s="6"/>
    </row>
    <row r="49" spans="1:16" x14ac:dyDescent="0.25">
      <c r="A49" s="3" t="s">
        <v>47</v>
      </c>
      <c r="C49" s="2" t="s">
        <v>91</v>
      </c>
      <c r="D49" s="2" t="s">
        <v>21</v>
      </c>
      <c r="F49" s="2" t="s">
        <v>22</v>
      </c>
      <c r="H49" s="2" t="s">
        <v>23</v>
      </c>
      <c r="J49" s="2" t="s">
        <v>24</v>
      </c>
      <c r="M49" s="2" t="s">
        <v>89</v>
      </c>
      <c r="N49" s="10" t="s">
        <v>85</v>
      </c>
      <c r="O49" s="10" t="s">
        <v>86</v>
      </c>
      <c r="P49" s="10" t="s">
        <v>87</v>
      </c>
    </row>
    <row r="50" spans="1:16" x14ac:dyDescent="0.25">
      <c r="C50" s="2" t="s">
        <v>92</v>
      </c>
      <c r="D50" s="2" t="s">
        <v>88</v>
      </c>
      <c r="E50" s="2" t="s">
        <v>90</v>
      </c>
      <c r="F50" s="2" t="s">
        <v>88</v>
      </c>
      <c r="G50" s="2" t="s">
        <v>90</v>
      </c>
      <c r="H50" s="2" t="s">
        <v>88</v>
      </c>
      <c r="I50" s="2" t="s">
        <v>90</v>
      </c>
      <c r="J50" s="2" t="s">
        <v>88</v>
      </c>
      <c r="K50" s="2" t="s">
        <v>90</v>
      </c>
      <c r="M50" s="2" t="s">
        <v>21</v>
      </c>
      <c r="N50" s="11">
        <v>0.76457347003039977</v>
      </c>
      <c r="O50" s="11">
        <v>0.97390991181720699</v>
      </c>
      <c r="P50" s="11">
        <v>0.82898870914690492</v>
      </c>
    </row>
    <row r="51" spans="1:16" x14ac:dyDescent="0.25">
      <c r="C51" s="12" t="s">
        <v>85</v>
      </c>
      <c r="D51" s="5">
        <v>0.38727295398712158</v>
      </c>
      <c r="E51" s="5">
        <f>2^(-D51)</f>
        <v>0.76457347003039977</v>
      </c>
      <c r="F51" s="5">
        <v>1.0649456977844238</v>
      </c>
      <c r="G51" s="5">
        <f t="shared" ref="G51:G53" si="2">2^(-F51)</f>
        <v>0.47799064975275102</v>
      </c>
      <c r="H51" s="5">
        <v>0.41499999999999998</v>
      </c>
      <c r="I51" s="5">
        <f t="shared" ref="I51:I53" si="3">2^(-H51)</f>
        <v>0.75001949464290907</v>
      </c>
      <c r="J51" s="2">
        <v>0.27672025561332703</v>
      </c>
      <c r="K51" s="2">
        <f t="shared" ref="K51:K53" si="4">2^(-J51)</f>
        <v>0.82546545407598049</v>
      </c>
      <c r="M51" s="2" t="s">
        <v>22</v>
      </c>
      <c r="N51" s="11">
        <v>0.47799064975275102</v>
      </c>
      <c r="O51" s="11">
        <v>0.90255529690102299</v>
      </c>
      <c r="P51" s="11">
        <v>0.74441722580521263</v>
      </c>
    </row>
    <row r="52" spans="1:16" x14ac:dyDescent="0.25">
      <c r="C52" s="12" t="s">
        <v>86</v>
      </c>
      <c r="D52" s="5">
        <v>3.8139767944812775E-2</v>
      </c>
      <c r="E52" s="5">
        <f>2^(-D52)</f>
        <v>0.97390991181720699</v>
      </c>
      <c r="F52" s="5">
        <v>0.14791277050971985</v>
      </c>
      <c r="G52" s="5">
        <f t="shared" si="2"/>
        <v>0.90255529690102299</v>
      </c>
      <c r="H52" s="5">
        <v>-2.5000000000000001E-2</v>
      </c>
      <c r="I52" s="5">
        <f t="shared" si="3"/>
        <v>1.0174796921026863</v>
      </c>
      <c r="J52" s="2">
        <v>0.14038997888565063</v>
      </c>
      <c r="K52" s="2">
        <f t="shared" si="4"/>
        <v>0.90727387445770336</v>
      </c>
      <c r="M52" s="2" t="s">
        <v>23</v>
      </c>
      <c r="N52" s="11">
        <v>0.75001949464290907</v>
      </c>
      <c r="O52" s="11">
        <v>1.0174796921026863</v>
      </c>
      <c r="P52" s="11">
        <v>0.97332937415823817</v>
      </c>
    </row>
    <row r="53" spans="1:16" x14ac:dyDescent="0.25">
      <c r="C53" s="12" t="s">
        <v>87</v>
      </c>
      <c r="D53" s="5">
        <v>0.27057564258575439</v>
      </c>
      <c r="E53" s="5">
        <f>2^(-D53)</f>
        <v>0.82898870914690492</v>
      </c>
      <c r="F53" s="5">
        <v>0.42581665515899658</v>
      </c>
      <c r="G53" s="5">
        <f t="shared" si="2"/>
        <v>0.74441722580521263</v>
      </c>
      <c r="H53" s="5">
        <v>3.9E-2</v>
      </c>
      <c r="I53" s="5">
        <f t="shared" si="3"/>
        <v>0.97332937415823817</v>
      </c>
      <c r="J53" s="2">
        <v>0.29739081859588623</v>
      </c>
      <c r="K53" s="2">
        <f t="shared" si="4"/>
        <v>0.81372272195022044</v>
      </c>
      <c r="M53" s="2" t="s">
        <v>24</v>
      </c>
      <c r="N53" s="11">
        <v>0.82546545407598049</v>
      </c>
      <c r="O53" s="11">
        <v>0.90727387445770336</v>
      </c>
      <c r="P53" s="11">
        <v>0.81372272195022044</v>
      </c>
    </row>
    <row r="54" spans="1:16" x14ac:dyDescent="0.25">
      <c r="M54" s="2" t="s">
        <v>64</v>
      </c>
      <c r="N54" s="11">
        <v>0.75729648233665436</v>
      </c>
      <c r="O54" s="11">
        <v>0.94059189313745517</v>
      </c>
      <c r="P54" s="11">
        <v>0.82135571554856268</v>
      </c>
    </row>
    <row r="56" spans="1:16" x14ac:dyDescent="0.25">
      <c r="A56" s="3" t="s">
        <v>48</v>
      </c>
      <c r="C56" s="2" t="s">
        <v>93</v>
      </c>
      <c r="D56" s="2" t="s">
        <v>21</v>
      </c>
      <c r="F56" s="2" t="s">
        <v>22</v>
      </c>
      <c r="H56" s="2" t="s">
        <v>23</v>
      </c>
      <c r="J56" s="2" t="s">
        <v>24</v>
      </c>
      <c r="M56" s="2" t="s">
        <v>19</v>
      </c>
      <c r="N56" s="2" t="s">
        <v>85</v>
      </c>
      <c r="O56" s="2" t="s">
        <v>86</v>
      </c>
      <c r="P56" s="2" t="s">
        <v>87</v>
      </c>
    </row>
    <row r="57" spans="1:16" x14ac:dyDescent="0.25">
      <c r="C57" s="2" t="s">
        <v>92</v>
      </c>
      <c r="D57" s="2" t="s">
        <v>88</v>
      </c>
      <c r="E57" s="2" t="s">
        <v>90</v>
      </c>
      <c r="F57" s="2" t="s">
        <v>88</v>
      </c>
      <c r="G57" s="2" t="s">
        <v>90</v>
      </c>
      <c r="H57" s="2" t="s">
        <v>88</v>
      </c>
      <c r="I57" s="2" t="s">
        <v>90</v>
      </c>
      <c r="J57" s="2" t="s">
        <v>88</v>
      </c>
      <c r="K57" s="2" t="s">
        <v>90</v>
      </c>
      <c r="M57" s="2" t="s">
        <v>21</v>
      </c>
      <c r="N57" s="2">
        <v>11.073246083048025</v>
      </c>
      <c r="O57" s="2">
        <v>9.8155393828680673</v>
      </c>
      <c r="P57" s="2">
        <v>11.180311352099649</v>
      </c>
    </row>
    <row r="58" spans="1:16" x14ac:dyDescent="0.25">
      <c r="C58" s="2" t="s">
        <v>85</v>
      </c>
      <c r="D58" s="5">
        <v>-3.4690062999725302</v>
      </c>
      <c r="E58" s="5">
        <f>2^(-D58)</f>
        <v>11.073246083048025</v>
      </c>
      <c r="F58" s="5">
        <v>-3.127676248550415</v>
      </c>
      <c r="G58" s="5">
        <f>2^(-F58)</f>
        <v>8.74026031358569</v>
      </c>
      <c r="H58" s="5">
        <v>-3.9870000000000001</v>
      </c>
      <c r="I58" s="5">
        <f>2^(-H58)</f>
        <v>15.856473012225267</v>
      </c>
      <c r="J58" s="2">
        <v>-3.8493256568908691</v>
      </c>
      <c r="K58" s="2">
        <f>2^(-J58)</f>
        <v>14.413268790975721</v>
      </c>
      <c r="M58" s="2" t="s">
        <v>22</v>
      </c>
      <c r="N58" s="2">
        <v>8.74026031358569</v>
      </c>
      <c r="O58" s="2">
        <v>8.5964538137427944</v>
      </c>
      <c r="P58" s="2">
        <v>7.785990141453234</v>
      </c>
    </row>
    <row r="59" spans="1:16" x14ac:dyDescent="0.25">
      <c r="C59" s="2" t="s">
        <v>86</v>
      </c>
      <c r="D59" s="5">
        <v>-3.2950675487518311</v>
      </c>
      <c r="E59" s="5">
        <f>2^(-D59)</f>
        <v>9.8155393828680673</v>
      </c>
      <c r="F59" s="5">
        <v>-3.1037416458129798</v>
      </c>
      <c r="G59" s="5">
        <f t="shared" ref="G59:G60" si="5">2^(-F59)</f>
        <v>8.5964538137427944</v>
      </c>
      <c r="H59" s="5">
        <v>-3.4209999999999998</v>
      </c>
      <c r="I59" s="5">
        <f t="shared" ref="I59:I60" si="6">2^(-H59)</f>
        <v>10.710842055827532</v>
      </c>
      <c r="J59" s="2">
        <v>-3.5032567977905273</v>
      </c>
      <c r="K59" s="2">
        <f t="shared" ref="K59:K60" si="7">2^(-J59)</f>
        <v>11.339277368670022</v>
      </c>
      <c r="M59" s="2" t="s">
        <v>23</v>
      </c>
      <c r="N59" s="2">
        <v>15.856473012225267</v>
      </c>
      <c r="O59" s="2">
        <v>10.710842055827532</v>
      </c>
      <c r="P59" s="2">
        <v>9.986644391212895</v>
      </c>
    </row>
    <row r="60" spans="1:16" x14ac:dyDescent="0.25">
      <c r="C60" s="2" t="s">
        <v>87</v>
      </c>
      <c r="D60" s="5">
        <v>-3.4828884601593018</v>
      </c>
      <c r="E60" s="5">
        <f>2^(-D60)</f>
        <v>11.180311352099649</v>
      </c>
      <c r="F60" s="5">
        <v>-2.9608805179595947</v>
      </c>
      <c r="G60" s="5">
        <f t="shared" si="5"/>
        <v>7.785990141453234</v>
      </c>
      <c r="H60" s="5">
        <v>-3.32</v>
      </c>
      <c r="I60" s="5">
        <f t="shared" si="6"/>
        <v>9.986644391212895</v>
      </c>
      <c r="J60" s="2">
        <v>-2.7631120681762695</v>
      </c>
      <c r="K60" s="2">
        <f t="shared" si="7"/>
        <v>6.7885905291161031</v>
      </c>
      <c r="M60" s="2" t="s">
        <v>24</v>
      </c>
      <c r="N60" s="2">
        <v>14.413268790975721</v>
      </c>
      <c r="O60" s="2">
        <v>11.339277368670022</v>
      </c>
      <c r="P60" s="2">
        <v>6.7885905291161031</v>
      </c>
    </row>
    <row r="61" spans="1:16" x14ac:dyDescent="0.25">
      <c r="M61" s="2" t="s">
        <v>64</v>
      </c>
      <c r="N61" s="2">
        <v>12.743257437011874</v>
      </c>
      <c r="O61" s="2">
        <v>10.263190719347801</v>
      </c>
      <c r="P61" s="2">
        <v>8.8863172663330641</v>
      </c>
    </row>
  </sheetData>
  <pageMargins left="0.7" right="0.7" top="0.78740157499999996" bottom="0.78740157499999996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B3CB2-2ADF-4F71-995E-007EDBBC33C9}">
  <dimension ref="A1:K16"/>
  <sheetViews>
    <sheetView workbookViewId="0">
      <selection activeCell="F40" sqref="F40"/>
    </sheetView>
  </sheetViews>
  <sheetFormatPr baseColWidth="10" defaultColWidth="10.85546875" defaultRowHeight="14.25" x14ac:dyDescent="0.2"/>
  <cols>
    <col min="1" max="1" width="10.85546875" style="2"/>
    <col min="2" max="2" width="13.85546875" style="2" customWidth="1"/>
    <col min="3" max="5" width="18.42578125" style="2" bestFit="1" customWidth="1"/>
    <col min="6" max="8" width="10.85546875" style="2"/>
    <col min="9" max="11" width="11.42578125" style="2" bestFit="1" customWidth="1"/>
    <col min="12" max="16384" width="10.85546875" style="2"/>
  </cols>
  <sheetData>
    <row r="1" spans="1:11" ht="15.75" x14ac:dyDescent="0.25">
      <c r="A1" s="1" t="s">
        <v>9</v>
      </c>
    </row>
    <row r="4" spans="1:11" x14ac:dyDescent="0.2">
      <c r="B4" s="2" t="s">
        <v>28</v>
      </c>
      <c r="C4" s="4" t="s">
        <v>32</v>
      </c>
      <c r="D4" s="4" t="s">
        <v>33</v>
      </c>
      <c r="E4" s="4" t="s">
        <v>34</v>
      </c>
      <c r="F4" s="4"/>
      <c r="H4" s="4" t="s">
        <v>157</v>
      </c>
      <c r="I4" s="4" t="s">
        <v>32</v>
      </c>
      <c r="J4" s="4" t="s">
        <v>33</v>
      </c>
      <c r="K4" s="4" t="s">
        <v>34</v>
      </c>
    </row>
    <row r="5" spans="1:11" x14ac:dyDescent="0.2">
      <c r="B5" s="2" t="s">
        <v>20</v>
      </c>
      <c r="C5" s="2">
        <v>126</v>
      </c>
      <c r="D5" s="2">
        <v>226</v>
      </c>
      <c r="E5" s="2">
        <v>127</v>
      </c>
      <c r="H5" s="2" t="s">
        <v>20</v>
      </c>
      <c r="I5" s="5">
        <v>1</v>
      </c>
      <c r="J5" s="5">
        <v>1</v>
      </c>
      <c r="K5" s="5">
        <v>1</v>
      </c>
    </row>
    <row r="6" spans="1:11" x14ac:dyDescent="0.2">
      <c r="B6" s="2" t="s">
        <v>14</v>
      </c>
      <c r="C6" s="2">
        <v>195</v>
      </c>
      <c r="D6" s="2">
        <v>357</v>
      </c>
      <c r="E6" s="2">
        <v>303</v>
      </c>
      <c r="H6" s="2" t="s">
        <v>14</v>
      </c>
      <c r="I6" s="5">
        <v>1.5476190476190477</v>
      </c>
      <c r="J6" s="5">
        <v>1.5796460176991149</v>
      </c>
      <c r="K6" s="5">
        <v>2.3858267716535435</v>
      </c>
    </row>
    <row r="7" spans="1:11" x14ac:dyDescent="0.2">
      <c r="B7" s="2" t="s">
        <v>19</v>
      </c>
      <c r="C7" s="2">
        <v>255</v>
      </c>
      <c r="D7" s="2">
        <v>477</v>
      </c>
      <c r="E7" s="2">
        <v>303</v>
      </c>
      <c r="H7" s="2" t="s">
        <v>19</v>
      </c>
      <c r="I7" s="5">
        <v>2.0238095238095237</v>
      </c>
      <c r="J7" s="5">
        <v>2.1106194690265485</v>
      </c>
      <c r="K7" s="5">
        <v>2.3858267716535435</v>
      </c>
    </row>
    <row r="8" spans="1:11" x14ac:dyDescent="0.2">
      <c r="B8" s="2" t="s">
        <v>18</v>
      </c>
      <c r="C8" s="2">
        <v>211</v>
      </c>
      <c r="D8" s="2">
        <v>477</v>
      </c>
      <c r="E8" s="2">
        <v>267</v>
      </c>
      <c r="H8" s="2" t="s">
        <v>18</v>
      </c>
      <c r="I8" s="5">
        <v>1.6746031746031746</v>
      </c>
      <c r="J8" s="5">
        <v>2.1106194690265485</v>
      </c>
      <c r="K8" s="5">
        <v>2.1023622047244093</v>
      </c>
    </row>
    <row r="12" spans="1:11" x14ac:dyDescent="0.2">
      <c r="B12" s="10" t="s">
        <v>40</v>
      </c>
      <c r="C12" s="4" t="s">
        <v>32</v>
      </c>
      <c r="D12" s="4" t="s">
        <v>33</v>
      </c>
      <c r="E12" s="4" t="s">
        <v>34</v>
      </c>
      <c r="H12" s="4" t="s">
        <v>157</v>
      </c>
      <c r="I12" s="4" t="s">
        <v>32</v>
      </c>
      <c r="J12" s="4" t="s">
        <v>33</v>
      </c>
      <c r="K12" s="4" t="s">
        <v>34</v>
      </c>
    </row>
    <row r="13" spans="1:11" x14ac:dyDescent="0.2">
      <c r="B13" s="2" t="s">
        <v>20</v>
      </c>
      <c r="C13" s="23">
        <v>17035205.623810664</v>
      </c>
      <c r="D13" s="23">
        <v>13370293.863295019</v>
      </c>
      <c r="E13" s="23">
        <v>3634981.8658187236</v>
      </c>
      <c r="F13" s="5"/>
      <c r="G13" s="5"/>
      <c r="H13" s="5" t="s">
        <v>20</v>
      </c>
      <c r="I13" s="5">
        <v>1</v>
      </c>
      <c r="J13" s="5">
        <v>1</v>
      </c>
      <c r="K13" s="5">
        <v>1</v>
      </c>
    </row>
    <row r="14" spans="1:11" x14ac:dyDescent="0.2">
      <c r="B14" s="2" t="s">
        <v>14</v>
      </c>
      <c r="C14" s="23">
        <v>61289476.876986727</v>
      </c>
      <c r="D14" s="23">
        <v>49154405.706519745</v>
      </c>
      <c r="E14" s="23">
        <v>9937238.5387581009</v>
      </c>
      <c r="F14" s="5"/>
      <c r="G14" s="5"/>
      <c r="H14" s="5" t="s">
        <v>14</v>
      </c>
      <c r="I14" s="5">
        <v>3.5978125671298278</v>
      </c>
      <c r="J14" s="5">
        <v>3.6763893306385396</v>
      </c>
      <c r="K14" s="5">
        <v>2.7337793985169969</v>
      </c>
    </row>
    <row r="15" spans="1:11" x14ac:dyDescent="0.2">
      <c r="B15" s="2" t="s">
        <v>19</v>
      </c>
      <c r="C15" s="23">
        <v>55797716.193231814</v>
      </c>
      <c r="D15" s="23">
        <v>38593881.79688932</v>
      </c>
      <c r="E15" s="23">
        <v>7606332.8449881636</v>
      </c>
      <c r="F15" s="5"/>
      <c r="G15" s="5"/>
      <c r="H15" s="5" t="s">
        <v>19</v>
      </c>
      <c r="I15" s="5">
        <v>3.2754354379639259</v>
      </c>
      <c r="J15" s="5">
        <v>2.886539532451093</v>
      </c>
      <c r="K15" s="5">
        <v>2.0925366688933824</v>
      </c>
    </row>
    <row r="16" spans="1:11" x14ac:dyDescent="0.2">
      <c r="B16" s="2" t="s">
        <v>18</v>
      </c>
      <c r="C16" s="23">
        <v>65681921.307998806</v>
      </c>
      <c r="D16" s="23">
        <v>59420621.198403984</v>
      </c>
      <c r="E16" s="23">
        <v>11987654.958951987</v>
      </c>
      <c r="F16" s="5"/>
      <c r="G16" s="5"/>
      <c r="H16" s="5" t="s">
        <v>18</v>
      </c>
      <c r="I16" s="5">
        <v>3.8556576749618472</v>
      </c>
      <c r="J16" s="5">
        <v>4.4442270159468409</v>
      </c>
      <c r="K16" s="5">
        <v>3.2978582566468879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6E209-E360-44CE-98D6-B3C326821AD1}">
  <dimension ref="A1:M18"/>
  <sheetViews>
    <sheetView workbookViewId="0">
      <selection activeCell="B3" sqref="B3"/>
    </sheetView>
  </sheetViews>
  <sheetFormatPr baseColWidth="10" defaultColWidth="10.85546875" defaultRowHeight="14.25" x14ac:dyDescent="0.2"/>
  <cols>
    <col min="1" max="1" width="10.85546875" style="2"/>
    <col min="2" max="2" width="13.5703125" style="2" customWidth="1"/>
    <col min="3" max="3" width="8.42578125" style="2" customWidth="1"/>
    <col min="4" max="4" width="15.140625" style="2" customWidth="1"/>
    <col min="5" max="5" width="24.140625" style="2" customWidth="1"/>
    <col min="6" max="6" width="21.7109375" style="2" customWidth="1"/>
    <col min="7" max="7" width="23.28515625" style="2" customWidth="1"/>
    <col min="8" max="9" width="10.85546875" style="2"/>
    <col min="10" max="10" width="10.85546875" style="2" customWidth="1"/>
    <col min="11" max="11" width="24.28515625" style="10" customWidth="1"/>
    <col min="12" max="12" width="27.7109375" style="10" customWidth="1"/>
    <col min="13" max="13" width="10.85546875" style="10"/>
    <col min="14" max="16384" width="10.85546875" style="2"/>
  </cols>
  <sheetData>
    <row r="1" spans="1:12" ht="21" x14ac:dyDescent="0.25">
      <c r="A1" s="1" t="s">
        <v>10</v>
      </c>
    </row>
    <row r="3" spans="1:12" ht="16.5" x14ac:dyDescent="0.2">
      <c r="B3" s="2" t="s">
        <v>107</v>
      </c>
      <c r="D3" s="13" t="s">
        <v>94</v>
      </c>
      <c r="E3" s="13" t="s">
        <v>99</v>
      </c>
      <c r="F3" s="13" t="s">
        <v>152</v>
      </c>
      <c r="G3" s="13" t="s">
        <v>153</v>
      </c>
      <c r="K3" s="10" t="s">
        <v>154</v>
      </c>
      <c r="L3" s="10" t="s">
        <v>155</v>
      </c>
    </row>
    <row r="4" spans="1:12" x14ac:dyDescent="0.2">
      <c r="B4" s="2" t="s">
        <v>35</v>
      </c>
      <c r="C4" s="2" t="s">
        <v>21</v>
      </c>
      <c r="D4" s="13">
        <v>188</v>
      </c>
      <c r="E4" s="13">
        <v>74</v>
      </c>
      <c r="F4" s="13">
        <v>16</v>
      </c>
      <c r="G4" s="13">
        <f>74-16</f>
        <v>58</v>
      </c>
      <c r="J4" s="18" t="s">
        <v>35</v>
      </c>
      <c r="K4" s="29">
        <v>0.39361702127659576</v>
      </c>
      <c r="L4" s="29">
        <v>0.21621621621621623</v>
      </c>
    </row>
    <row r="5" spans="1:12" x14ac:dyDescent="0.2">
      <c r="B5" s="2" t="s">
        <v>35</v>
      </c>
      <c r="C5" s="2" t="s">
        <v>22</v>
      </c>
      <c r="D5" s="13">
        <v>288</v>
      </c>
      <c r="E5" s="13">
        <v>120</v>
      </c>
      <c r="F5" s="13">
        <v>32</v>
      </c>
      <c r="G5" s="13">
        <f>120-32</f>
        <v>88</v>
      </c>
      <c r="J5" s="18" t="s">
        <v>35</v>
      </c>
      <c r="K5" s="29">
        <v>0.41666666666666669</v>
      </c>
      <c r="L5" s="29">
        <v>0.26666666666666666</v>
      </c>
    </row>
    <row r="6" spans="1:12" x14ac:dyDescent="0.2">
      <c r="B6" s="2" t="s">
        <v>35</v>
      </c>
      <c r="C6" s="2" t="s">
        <v>23</v>
      </c>
      <c r="D6" s="13">
        <v>115</v>
      </c>
      <c r="E6" s="13">
        <v>40</v>
      </c>
      <c r="F6" s="13">
        <v>15</v>
      </c>
      <c r="G6" s="13">
        <f>40-15</f>
        <v>25</v>
      </c>
      <c r="J6" s="18" t="s">
        <v>35</v>
      </c>
      <c r="K6" s="29">
        <v>0.34782608695652173</v>
      </c>
      <c r="L6" s="29">
        <v>0.375</v>
      </c>
    </row>
    <row r="7" spans="1:12" x14ac:dyDescent="0.2">
      <c r="B7" s="2" t="s">
        <v>151</v>
      </c>
      <c r="C7" s="2" t="s">
        <v>21</v>
      </c>
      <c r="D7" s="13">
        <v>289</v>
      </c>
      <c r="E7" s="13">
        <v>145</v>
      </c>
      <c r="F7" s="13">
        <v>75</v>
      </c>
      <c r="G7" s="13">
        <f>E7-75</f>
        <v>70</v>
      </c>
      <c r="J7" s="18" t="s">
        <v>151</v>
      </c>
      <c r="K7" s="29">
        <v>0.5017301038062284</v>
      </c>
      <c r="L7" s="29">
        <v>0.51724137931034486</v>
      </c>
    </row>
    <row r="8" spans="1:12" x14ac:dyDescent="0.2">
      <c r="B8" s="2" t="s">
        <v>151</v>
      </c>
      <c r="C8" s="2" t="s">
        <v>22</v>
      </c>
      <c r="D8" s="13">
        <v>201</v>
      </c>
      <c r="E8" s="13">
        <v>130</v>
      </c>
      <c r="F8" s="13">
        <v>75</v>
      </c>
      <c r="G8" s="13">
        <f>130-75</f>
        <v>55</v>
      </c>
      <c r="J8" s="18" t="s">
        <v>151</v>
      </c>
      <c r="K8" s="29">
        <v>0.64676616915422891</v>
      </c>
      <c r="L8" s="29">
        <v>0.57692307692307687</v>
      </c>
    </row>
    <row r="9" spans="1:12" x14ac:dyDescent="0.2">
      <c r="B9" s="2" t="s">
        <v>151</v>
      </c>
      <c r="C9" s="2" t="s">
        <v>23</v>
      </c>
      <c r="D9" s="13">
        <v>267</v>
      </c>
      <c r="E9" s="13">
        <v>156</v>
      </c>
      <c r="F9" s="13">
        <v>90</v>
      </c>
      <c r="G9" s="13">
        <f>156-90</f>
        <v>66</v>
      </c>
      <c r="J9" s="18" t="s">
        <v>151</v>
      </c>
      <c r="K9" s="29">
        <v>0.5842696629213483</v>
      </c>
      <c r="L9" s="29">
        <v>0.57692307692307687</v>
      </c>
    </row>
    <row r="12" spans="1:12" x14ac:dyDescent="0.2">
      <c r="J12" s="18" t="s">
        <v>156</v>
      </c>
    </row>
    <row r="13" spans="1:12" x14ac:dyDescent="0.2">
      <c r="K13" s="29" t="s">
        <v>35</v>
      </c>
      <c r="L13" s="29" t="s">
        <v>14</v>
      </c>
    </row>
    <row r="14" spans="1:12" x14ac:dyDescent="0.2">
      <c r="K14" s="29">
        <v>0.21621621621621623</v>
      </c>
      <c r="L14" s="29">
        <v>0.51724137931034486</v>
      </c>
    </row>
    <row r="15" spans="1:12" x14ac:dyDescent="0.2">
      <c r="K15" s="29">
        <v>0.26666666666666666</v>
      </c>
      <c r="L15" s="29">
        <v>0.57692307692307687</v>
      </c>
    </row>
    <row r="16" spans="1:12" x14ac:dyDescent="0.2">
      <c r="K16" s="29">
        <v>0.375</v>
      </c>
      <c r="L16" s="29">
        <v>0.57692307692307687</v>
      </c>
    </row>
    <row r="17" spans="10:12" x14ac:dyDescent="0.2">
      <c r="J17" s="2" t="s">
        <v>15</v>
      </c>
      <c r="K17" s="29">
        <f>AVERAGE(K14:K16)</f>
        <v>0.28596096096096096</v>
      </c>
      <c r="L17" s="29">
        <f>AVERAGE(L14:L16)</f>
        <v>0.55702917771883287</v>
      </c>
    </row>
    <row r="18" spans="10:12" x14ac:dyDescent="0.2">
      <c r="J18" s="2" t="s">
        <v>16</v>
      </c>
      <c r="K18" s="29">
        <f>STDEVA(K14:K16)</f>
        <v>8.1131219899678503E-2</v>
      </c>
      <c r="L18" s="29">
        <f>STDEVA(L14:L16)</f>
        <v>3.4457244182404673E-2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D3222-0A32-4C5E-B6DF-B46432B04241}">
  <dimension ref="A1:N25"/>
  <sheetViews>
    <sheetView workbookViewId="0">
      <selection activeCell="F40" sqref="F40"/>
    </sheetView>
  </sheetViews>
  <sheetFormatPr baseColWidth="10" defaultColWidth="10.85546875" defaultRowHeight="14.25" x14ac:dyDescent="0.2"/>
  <cols>
    <col min="1" max="1" width="14.5703125" style="2" customWidth="1"/>
    <col min="2" max="2" width="15.7109375" style="2" customWidth="1"/>
    <col min="3" max="8" width="10.85546875" style="2"/>
    <col min="9" max="9" width="18.85546875" style="2" customWidth="1"/>
    <col min="10" max="16384" width="10.85546875" style="2"/>
  </cols>
  <sheetData>
    <row r="1" spans="1:14" ht="15.75" x14ac:dyDescent="0.25">
      <c r="A1" s="1" t="s">
        <v>11</v>
      </c>
    </row>
    <row r="3" spans="1:14" ht="17.25" x14ac:dyDescent="0.25">
      <c r="A3" s="2" t="s">
        <v>107</v>
      </c>
      <c r="B3" s="3" t="s">
        <v>105</v>
      </c>
      <c r="C3" s="10" t="s">
        <v>21</v>
      </c>
      <c r="D3" s="10" t="s">
        <v>22</v>
      </c>
      <c r="E3" s="10" t="s">
        <v>23</v>
      </c>
      <c r="F3" s="10" t="s">
        <v>15</v>
      </c>
      <c r="G3" s="10" t="s">
        <v>16</v>
      </c>
      <c r="I3" s="2" t="s">
        <v>108</v>
      </c>
    </row>
    <row r="4" spans="1:14" ht="17.25" x14ac:dyDescent="0.2">
      <c r="B4" s="2" t="s">
        <v>20</v>
      </c>
      <c r="C4" s="10">
        <v>237</v>
      </c>
      <c r="D4" s="10">
        <v>120</v>
      </c>
      <c r="E4" s="10">
        <v>168</v>
      </c>
      <c r="F4" s="15">
        <v>175</v>
      </c>
      <c r="G4" s="15">
        <v>58.813263810130451</v>
      </c>
      <c r="I4" s="24" t="s">
        <v>104</v>
      </c>
      <c r="J4" s="26" t="s">
        <v>21</v>
      </c>
      <c r="K4" s="26" t="s">
        <v>22</v>
      </c>
      <c r="L4" s="26" t="s">
        <v>23</v>
      </c>
      <c r="M4" s="2" t="s">
        <v>15</v>
      </c>
      <c r="N4" s="2" t="s">
        <v>16</v>
      </c>
    </row>
    <row r="5" spans="1:14" x14ac:dyDescent="0.2">
      <c r="B5" s="2" t="s">
        <v>14</v>
      </c>
      <c r="C5" s="10">
        <v>151</v>
      </c>
      <c r="D5" s="10">
        <v>280</v>
      </c>
      <c r="E5" s="10">
        <v>201</v>
      </c>
      <c r="F5" s="15">
        <v>210.66666666666666</v>
      </c>
      <c r="G5" s="15">
        <v>65.041012702242952</v>
      </c>
      <c r="I5" s="2" t="s">
        <v>20</v>
      </c>
      <c r="J5" s="18">
        <v>0.92084858927417612</v>
      </c>
      <c r="K5" s="18">
        <v>0.93602087086154417</v>
      </c>
      <c r="L5" s="18">
        <v>0.92726522755396668</v>
      </c>
      <c r="M5" s="18">
        <v>0.92804489589656225</v>
      </c>
      <c r="N5" s="18">
        <v>7.6161305257283572E-3</v>
      </c>
    </row>
    <row r="6" spans="1:14" x14ac:dyDescent="0.2">
      <c r="B6" s="2" t="s">
        <v>19</v>
      </c>
      <c r="C6" s="10">
        <v>180</v>
      </c>
      <c r="D6" s="10">
        <v>147</v>
      </c>
      <c r="E6" s="10">
        <v>250</v>
      </c>
      <c r="F6" s="15">
        <v>192.33333333333334</v>
      </c>
      <c r="G6" s="15">
        <v>52.595944076832922</v>
      </c>
      <c r="I6" s="2" t="s">
        <v>14</v>
      </c>
      <c r="J6" s="18">
        <v>0.92485241347378166</v>
      </c>
      <c r="K6" s="18">
        <v>0.91888361861552215</v>
      </c>
      <c r="L6" s="18">
        <v>0.92461687146210136</v>
      </c>
      <c r="M6" s="18">
        <v>0.92278430118380184</v>
      </c>
      <c r="N6" s="18">
        <v>3.3801425093739359E-3</v>
      </c>
    </row>
    <row r="7" spans="1:14" x14ac:dyDescent="0.2">
      <c r="B7" s="2" t="s">
        <v>18</v>
      </c>
      <c r="C7" s="10">
        <v>150</v>
      </c>
      <c r="D7" s="10">
        <v>305</v>
      </c>
      <c r="E7" s="10">
        <v>159</v>
      </c>
      <c r="F7" s="15">
        <v>204.66666666666666</v>
      </c>
      <c r="G7" s="15">
        <v>87.007662497813001</v>
      </c>
      <c r="I7" s="2" t="s">
        <v>19</v>
      </c>
      <c r="J7" s="18">
        <v>0.9501965035912725</v>
      </c>
      <c r="K7" s="18">
        <v>0.94680801814730797</v>
      </c>
      <c r="L7" s="18">
        <v>0.93983620327593453</v>
      </c>
      <c r="M7" s="18">
        <v>0.94561357500483834</v>
      </c>
      <c r="N7" s="18">
        <v>5.2824214590888666E-3</v>
      </c>
    </row>
    <row r="8" spans="1:14" x14ac:dyDescent="0.2">
      <c r="I8" s="2" t="s">
        <v>18</v>
      </c>
      <c r="J8" s="18">
        <v>0.95697160308127083</v>
      </c>
      <c r="K8" s="18">
        <v>0.94958119208513736</v>
      </c>
      <c r="L8" s="18">
        <v>0.95255379828882547</v>
      </c>
      <c r="M8" s="18">
        <v>0.95303553115174466</v>
      </c>
      <c r="N8" s="18">
        <v>3.7186817000591458E-3</v>
      </c>
    </row>
    <row r="9" spans="1:14" ht="17.25" x14ac:dyDescent="0.25">
      <c r="B9" s="3" t="s">
        <v>106</v>
      </c>
      <c r="C9" s="10"/>
      <c r="D9" s="10"/>
      <c r="E9" s="10"/>
      <c r="F9" s="15"/>
      <c r="G9" s="15"/>
      <c r="I9" s="25"/>
      <c r="J9" s="18"/>
      <c r="K9" s="18"/>
      <c r="L9" s="18"/>
      <c r="M9" s="18"/>
      <c r="N9" s="18"/>
    </row>
    <row r="10" spans="1:14" ht="17.25" x14ac:dyDescent="0.25">
      <c r="B10" s="2" t="s">
        <v>20</v>
      </c>
      <c r="C10" s="10">
        <v>988</v>
      </c>
      <c r="D10" s="10">
        <v>910</v>
      </c>
      <c r="E10" s="10">
        <v>890</v>
      </c>
      <c r="F10" s="15">
        <v>929.33333333333337</v>
      </c>
      <c r="G10" s="15">
        <v>51.781592611017025</v>
      </c>
      <c r="I10" s="3" t="s">
        <v>105</v>
      </c>
      <c r="J10" s="27" t="s">
        <v>21</v>
      </c>
      <c r="K10" s="27" t="s">
        <v>22</v>
      </c>
      <c r="L10" s="27" t="s">
        <v>23</v>
      </c>
      <c r="M10" s="2" t="s">
        <v>15</v>
      </c>
      <c r="N10" s="2" t="s">
        <v>16</v>
      </c>
    </row>
    <row r="11" spans="1:14" x14ac:dyDescent="0.2">
      <c r="B11" s="2" t="s">
        <v>14</v>
      </c>
      <c r="C11" s="10">
        <v>931</v>
      </c>
      <c r="D11" s="10">
        <v>900</v>
      </c>
      <c r="E11" s="10">
        <v>891</v>
      </c>
      <c r="F11" s="15">
        <v>907.33333333333337</v>
      </c>
      <c r="G11" s="15">
        <v>20.984120980716188</v>
      </c>
      <c r="I11" s="2" t="s">
        <v>20</v>
      </c>
      <c r="J11" s="18">
        <v>1.5313374973077751E-2</v>
      </c>
      <c r="K11" s="18">
        <v>7.4538791229268901E-3</v>
      </c>
      <c r="L11" s="18">
        <v>1.1549566891241578E-2</v>
      </c>
      <c r="M11" s="18">
        <v>1.1438940329082074E-2</v>
      </c>
      <c r="N11" s="18">
        <v>3.9309155971384117E-3</v>
      </c>
    </row>
    <row r="12" spans="1:14" x14ac:dyDescent="0.2">
      <c r="B12" s="2" t="s">
        <v>19</v>
      </c>
      <c r="C12" s="10">
        <v>800</v>
      </c>
      <c r="D12" s="10">
        <v>1002</v>
      </c>
      <c r="E12" s="10">
        <v>896</v>
      </c>
      <c r="F12" s="15">
        <v>899.33333333333337</v>
      </c>
      <c r="G12" s="15">
        <v>101.04124570359045</v>
      </c>
      <c r="I12" s="2" t="s">
        <v>14</v>
      </c>
      <c r="J12" s="18">
        <v>1.0487324921865956E-2</v>
      </c>
      <c r="K12" s="18">
        <v>1.9247954904791365E-2</v>
      </c>
      <c r="L12" s="18">
        <v>1.3875465967140687E-2</v>
      </c>
      <c r="M12" s="18">
        <v>1.4536915264599335E-2</v>
      </c>
      <c r="N12" s="18">
        <v>4.4176120024583794E-3</v>
      </c>
    </row>
    <row r="13" spans="1:14" x14ac:dyDescent="0.2">
      <c r="B13" s="2" t="s">
        <v>18</v>
      </c>
      <c r="C13" s="10">
        <v>794</v>
      </c>
      <c r="D13" s="10">
        <v>941</v>
      </c>
      <c r="E13" s="10">
        <v>756</v>
      </c>
      <c r="F13" s="15">
        <v>830.33333333333337</v>
      </c>
      <c r="G13" s="15">
        <v>97.705339328684246</v>
      </c>
      <c r="I13" s="2" t="s">
        <v>19</v>
      </c>
      <c r="J13" s="18">
        <v>9.1475809730315761E-3</v>
      </c>
      <c r="K13" s="18">
        <v>6.8052404981250869E-3</v>
      </c>
      <c r="L13" s="18">
        <v>1.3124737505249895E-2</v>
      </c>
      <c r="M13" s="18">
        <v>9.6925196588021848E-3</v>
      </c>
      <c r="N13" s="18">
        <v>3.1947972133144699E-3</v>
      </c>
    </row>
    <row r="14" spans="1:14" x14ac:dyDescent="0.2">
      <c r="I14" s="2" t="s">
        <v>18</v>
      </c>
      <c r="J14" s="18">
        <v>6.8371393408997675E-3</v>
      </c>
      <c r="K14" s="18">
        <v>1.2341682515275362E-2</v>
      </c>
      <c r="L14" s="18">
        <v>8.2447498055483529E-3</v>
      </c>
      <c r="M14" s="18">
        <v>9.141190553907828E-3</v>
      </c>
      <c r="N14" s="18">
        <v>2.8596684075484534E-3</v>
      </c>
    </row>
    <row r="15" spans="1:14" x14ac:dyDescent="0.2">
      <c r="I15" s="25"/>
      <c r="J15" s="18"/>
      <c r="K15" s="18"/>
      <c r="L15" s="18"/>
      <c r="M15" s="18"/>
      <c r="N15" s="18"/>
    </row>
    <row r="16" spans="1:14" ht="17.25" x14ac:dyDescent="0.25">
      <c r="I16" s="3" t="s">
        <v>106</v>
      </c>
      <c r="J16" s="27" t="s">
        <v>21</v>
      </c>
      <c r="K16" s="27" t="s">
        <v>22</v>
      </c>
      <c r="L16" s="27" t="s">
        <v>23</v>
      </c>
      <c r="M16" s="2" t="s">
        <v>15</v>
      </c>
      <c r="N16" s="2" t="s">
        <v>16</v>
      </c>
    </row>
    <row r="17" spans="9:14" x14ac:dyDescent="0.2">
      <c r="I17" s="2" t="s">
        <v>20</v>
      </c>
      <c r="J17" s="18">
        <v>6.3838035752746075E-2</v>
      </c>
      <c r="K17" s="18">
        <v>5.6525250015528918E-2</v>
      </c>
      <c r="L17" s="18">
        <v>6.1185205554791698E-2</v>
      </c>
      <c r="M17" s="18">
        <v>6.0516163774355564E-2</v>
      </c>
      <c r="N17" s="18">
        <v>3.7020158680897814E-3</v>
      </c>
    </row>
    <row r="18" spans="9:14" x14ac:dyDescent="0.2">
      <c r="I18" s="2" t="s">
        <v>14</v>
      </c>
      <c r="J18" s="18">
        <v>6.4660261604352356E-2</v>
      </c>
      <c r="K18" s="18">
        <v>6.1868426479686531E-2</v>
      </c>
      <c r="L18" s="18">
        <v>6.1507662570757973E-2</v>
      </c>
      <c r="M18" s="18">
        <v>6.2678783551598949E-2</v>
      </c>
      <c r="N18" s="18">
        <v>1.7254648952250279E-3</v>
      </c>
    </row>
    <row r="19" spans="9:14" x14ac:dyDescent="0.2">
      <c r="I19" s="2" t="s">
        <v>19</v>
      </c>
      <c r="J19" s="18">
        <v>4.0655915435695897E-2</v>
      </c>
      <c r="K19" s="18">
        <v>4.638674135456692E-2</v>
      </c>
      <c r="L19" s="18">
        <v>4.7039059218815626E-2</v>
      </c>
      <c r="M19" s="18">
        <v>4.4693905336359481E-2</v>
      </c>
      <c r="N19" s="18">
        <v>3.5121790212630571E-3</v>
      </c>
    </row>
    <row r="20" spans="9:14" x14ac:dyDescent="0.2">
      <c r="I20" s="2" t="s">
        <v>18</v>
      </c>
      <c r="J20" s="18">
        <v>3.6191257577829435E-2</v>
      </c>
      <c r="K20" s="18">
        <v>3.8077125399587262E-2</v>
      </c>
      <c r="L20" s="18">
        <v>3.9201451905626135E-2</v>
      </c>
      <c r="M20" s="18">
        <v>3.7823278294347611E-2</v>
      </c>
      <c r="N20" s="18">
        <v>1.5210674664207929E-3</v>
      </c>
    </row>
    <row r="24" spans="9:14" x14ac:dyDescent="0.2">
      <c r="I24" s="25"/>
      <c r="J24" s="18"/>
      <c r="K24" s="18"/>
      <c r="L24" s="18"/>
      <c r="M24" s="18"/>
      <c r="N24" s="18"/>
    </row>
    <row r="25" spans="9:14" x14ac:dyDescent="0.2">
      <c r="I25" s="25"/>
      <c r="J25" s="18"/>
      <c r="K25" s="18"/>
      <c r="L25" s="18"/>
      <c r="M25" s="18"/>
      <c r="N25" s="18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D1199-3C0A-433D-B39A-4E6028E917B3}">
  <dimension ref="A1:Z76"/>
  <sheetViews>
    <sheetView zoomScale="70" zoomScaleNormal="70" workbookViewId="0">
      <selection activeCell="Q38" sqref="Q38"/>
    </sheetView>
  </sheetViews>
  <sheetFormatPr baseColWidth="10" defaultColWidth="10.85546875" defaultRowHeight="14.25" x14ac:dyDescent="0.2"/>
  <cols>
    <col min="1" max="1" width="18.42578125" style="2" customWidth="1"/>
    <col min="2" max="2" width="22.28515625" style="2" customWidth="1"/>
    <col min="3" max="3" width="17.42578125" style="2" customWidth="1"/>
    <col min="4" max="4" width="12.7109375" style="2" customWidth="1"/>
    <col min="5" max="5" width="17.85546875" style="2" customWidth="1"/>
    <col min="6" max="7" width="11.140625" style="2" bestFit="1" customWidth="1"/>
    <col min="8" max="8" width="21.140625" style="2" customWidth="1"/>
    <col min="9" max="9" width="24.140625" style="2" customWidth="1"/>
    <col min="10" max="12" width="11.140625" style="2" bestFit="1" customWidth="1"/>
    <col min="13" max="13" width="10.85546875" style="2"/>
    <col min="14" max="14" width="19.5703125" style="2" customWidth="1"/>
    <col min="15" max="15" width="13.42578125" style="2" customWidth="1"/>
    <col min="16" max="16" width="13.7109375" style="2" customWidth="1"/>
    <col min="17" max="19" width="10.85546875" style="2"/>
    <col min="20" max="20" width="16.140625" style="2" customWidth="1"/>
    <col min="21" max="16384" width="10.85546875" style="2"/>
  </cols>
  <sheetData>
    <row r="1" spans="1:26" ht="15.75" x14ac:dyDescent="0.25">
      <c r="A1" s="1" t="s">
        <v>128</v>
      </c>
    </row>
    <row r="3" spans="1:26" ht="15" x14ac:dyDescent="0.25">
      <c r="A3" s="3" t="s">
        <v>132</v>
      </c>
      <c r="B3" s="2" t="s">
        <v>141</v>
      </c>
      <c r="H3" s="2" t="s">
        <v>141</v>
      </c>
    </row>
    <row r="4" spans="1:26" ht="15" x14ac:dyDescent="0.25">
      <c r="A4" s="3"/>
      <c r="B4" s="2" t="s">
        <v>143</v>
      </c>
      <c r="C4" s="3" t="s">
        <v>21</v>
      </c>
      <c r="D4" s="3"/>
      <c r="E4" s="3"/>
      <c r="F4" s="3"/>
      <c r="H4" s="2" t="s">
        <v>142</v>
      </c>
      <c r="I4" s="3" t="s">
        <v>21</v>
      </c>
      <c r="J4" s="3"/>
      <c r="K4" s="3"/>
      <c r="L4" s="3"/>
      <c r="N4" s="2" t="s">
        <v>59</v>
      </c>
      <c r="O4" s="3" t="s">
        <v>21</v>
      </c>
      <c r="P4" s="3"/>
      <c r="Q4" s="3"/>
      <c r="R4" s="3"/>
      <c r="T4" s="2" t="s">
        <v>146</v>
      </c>
    </row>
    <row r="5" spans="1:26" ht="15" x14ac:dyDescent="0.25">
      <c r="A5" s="3"/>
      <c r="B5" s="2" t="s">
        <v>144</v>
      </c>
      <c r="C5" s="3"/>
      <c r="D5" s="3" t="s">
        <v>133</v>
      </c>
      <c r="E5" s="3" t="s">
        <v>135</v>
      </c>
      <c r="F5" s="3" t="s">
        <v>136</v>
      </c>
      <c r="H5" s="2" t="s">
        <v>139</v>
      </c>
      <c r="I5" s="3"/>
      <c r="J5" s="3" t="s">
        <v>133</v>
      </c>
      <c r="K5" s="3" t="s">
        <v>135</v>
      </c>
      <c r="L5" s="3" t="s">
        <v>136</v>
      </c>
      <c r="O5" s="3"/>
      <c r="P5" s="3" t="s">
        <v>133</v>
      </c>
      <c r="Q5" s="3" t="s">
        <v>135</v>
      </c>
      <c r="R5" s="3" t="s">
        <v>136</v>
      </c>
      <c r="Z5" s="13"/>
    </row>
    <row r="6" spans="1:26" ht="15" x14ac:dyDescent="0.25">
      <c r="A6" s="3"/>
      <c r="B6" s="2" t="s">
        <v>145</v>
      </c>
      <c r="C6" s="2" t="s">
        <v>118</v>
      </c>
      <c r="D6" s="7">
        <v>421.35727208186887</v>
      </c>
      <c r="E6" s="7">
        <v>393.65906843754402</v>
      </c>
      <c r="F6" s="7">
        <v>383.23328182235133</v>
      </c>
      <c r="I6" s="2" t="s">
        <v>118</v>
      </c>
      <c r="J6" s="9">
        <v>32.394929812437454</v>
      </c>
      <c r="K6" s="9">
        <v>54.521097432334614</v>
      </c>
      <c r="L6" s="9">
        <v>60.914827648647758</v>
      </c>
      <c r="O6" s="2" t="s">
        <v>118</v>
      </c>
      <c r="P6" s="5">
        <v>1</v>
      </c>
      <c r="Q6" s="5">
        <v>1</v>
      </c>
      <c r="R6" s="5">
        <v>1</v>
      </c>
      <c r="T6" s="2" t="s">
        <v>133</v>
      </c>
      <c r="U6" s="2" t="s">
        <v>21</v>
      </c>
      <c r="V6" s="13" t="s">
        <v>22</v>
      </c>
      <c r="W6" s="13" t="s">
        <v>23</v>
      </c>
      <c r="X6" s="13" t="s">
        <v>15</v>
      </c>
      <c r="Y6" s="13" t="s">
        <v>16</v>
      </c>
    </row>
    <row r="7" spans="1:26" ht="15" x14ac:dyDescent="0.25">
      <c r="A7" s="3"/>
      <c r="C7" s="2" t="s">
        <v>122</v>
      </c>
      <c r="D7" s="7">
        <v>459.42808736377521</v>
      </c>
      <c r="E7" s="7">
        <v>415.19129205720793</v>
      </c>
      <c r="F7" s="7">
        <v>393.87462649918729</v>
      </c>
      <c r="I7" s="2" t="s">
        <v>122</v>
      </c>
      <c r="J7" s="9">
        <v>70.465745094343788</v>
      </c>
      <c r="K7" s="9">
        <v>76.053321051998523</v>
      </c>
      <c r="L7" s="9">
        <v>71.556172325483715</v>
      </c>
      <c r="O7" s="2" t="s">
        <v>119</v>
      </c>
      <c r="P7" s="5">
        <v>2.1752090682811027</v>
      </c>
      <c r="Q7" s="5">
        <v>1.3949337895552683</v>
      </c>
      <c r="R7" s="5">
        <v>1.1746921905158207</v>
      </c>
      <c r="T7" s="2" t="s">
        <v>119</v>
      </c>
      <c r="U7" s="14">
        <v>2.1752090682811027</v>
      </c>
      <c r="V7" s="14">
        <v>2.0868823041692894</v>
      </c>
      <c r="W7" s="14">
        <v>2.4000931773301857</v>
      </c>
      <c r="X7" s="14">
        <v>2.2207281832601926</v>
      </c>
      <c r="Y7" s="14">
        <v>0.16149072771497583</v>
      </c>
    </row>
    <row r="8" spans="1:26" ht="15" x14ac:dyDescent="0.25">
      <c r="A8" s="3"/>
      <c r="C8" s="2" t="s">
        <v>120</v>
      </c>
      <c r="D8" s="7">
        <v>398.87681597255147</v>
      </c>
      <c r="E8" s="7">
        <v>374.21033223248884</v>
      </c>
      <c r="F8" s="7">
        <v>391.28621618270154</v>
      </c>
      <c r="I8" s="2" t="s">
        <v>120</v>
      </c>
      <c r="J8" s="9">
        <v>9.9144737031200521</v>
      </c>
      <c r="K8" s="9">
        <v>35.07236122727943</v>
      </c>
      <c r="L8" s="9">
        <v>68.967762008997965</v>
      </c>
      <c r="O8" s="2" t="s">
        <v>120</v>
      </c>
      <c r="P8" s="5">
        <v>0.30605016774302646</v>
      </c>
      <c r="Q8" s="5">
        <v>0.64328054421148173</v>
      </c>
      <c r="R8" s="5">
        <v>1.1321999038854536</v>
      </c>
      <c r="T8" s="2" t="s">
        <v>120</v>
      </c>
      <c r="U8" s="14">
        <v>0.30605016774302646</v>
      </c>
      <c r="V8" s="14">
        <v>0.35820628599766619</v>
      </c>
      <c r="W8" s="14">
        <v>0.70875721716157847</v>
      </c>
      <c r="X8" s="14">
        <v>0.45767122363409035</v>
      </c>
      <c r="Y8" s="14">
        <v>0.21900501655695537</v>
      </c>
    </row>
    <row r="9" spans="1:26" ht="15" x14ac:dyDescent="0.25">
      <c r="A9" s="3"/>
      <c r="C9" s="2" t="s">
        <v>123</v>
      </c>
      <c r="D9" s="7">
        <v>416.42925565091286</v>
      </c>
      <c r="E9" s="7">
        <v>376.76941064784768</v>
      </c>
      <c r="F9" s="7">
        <v>392.50219645372846</v>
      </c>
      <c r="I9" s="2" t="s">
        <v>123</v>
      </c>
      <c r="J9" s="9">
        <v>27.466913381481447</v>
      </c>
      <c r="K9" s="9">
        <v>37.63143964263827</v>
      </c>
      <c r="L9" s="9">
        <v>70.183742280024887</v>
      </c>
      <c r="O9" s="2" t="s">
        <v>121</v>
      </c>
      <c r="P9" s="5">
        <v>0.8478769221143988</v>
      </c>
      <c r="Q9" s="5">
        <v>0.69021794158384531</v>
      </c>
      <c r="R9" s="5">
        <v>1.1521618789572803</v>
      </c>
      <c r="T9" s="2" t="s">
        <v>121</v>
      </c>
      <c r="U9" s="14">
        <v>0.8478769221143988</v>
      </c>
      <c r="V9" s="14">
        <v>0.85931024030349112</v>
      </c>
      <c r="W9" s="14">
        <v>1.0359140442464008</v>
      </c>
      <c r="X9" s="14">
        <v>0.91436706888809693</v>
      </c>
      <c r="Y9" s="14">
        <v>0.10541788560423394</v>
      </c>
    </row>
    <row r="10" spans="1:26" ht="15" x14ac:dyDescent="0.25">
      <c r="A10" s="3"/>
      <c r="C10" s="2" t="s">
        <v>134</v>
      </c>
      <c r="D10" s="7">
        <v>471.56517422373236</v>
      </c>
      <c r="E10" s="7">
        <v>431.77025167908556</v>
      </c>
      <c r="F10" s="7">
        <v>406.83373963159261</v>
      </c>
      <c r="I10" s="2" t="s">
        <v>134</v>
      </c>
      <c r="J10" s="9">
        <v>82.602831954300939</v>
      </c>
      <c r="K10" s="9">
        <v>92.632280673876153</v>
      </c>
      <c r="L10" s="9">
        <v>84.515285457889036</v>
      </c>
      <c r="O10" s="2" t="s">
        <v>134</v>
      </c>
      <c r="P10" s="5">
        <v>2.5498691441086887</v>
      </c>
      <c r="Q10" s="5">
        <v>1.6990171701668479</v>
      </c>
      <c r="R10" s="5">
        <v>1.3874337122870475</v>
      </c>
      <c r="T10" s="2" t="s">
        <v>134</v>
      </c>
      <c r="U10" s="14">
        <v>2.5498691441086887</v>
      </c>
      <c r="V10" s="14">
        <v>2.4333835501912655</v>
      </c>
      <c r="W10" s="14">
        <v>2.5809254024361934</v>
      </c>
      <c r="X10" s="14">
        <v>2.5213926989120492</v>
      </c>
      <c r="Y10" s="14">
        <v>7.7783870366830821E-2</v>
      </c>
    </row>
    <row r="11" spans="1:26" ht="15" x14ac:dyDescent="0.25">
      <c r="A11" s="3"/>
      <c r="C11" s="2" t="s">
        <v>138</v>
      </c>
      <c r="D11" s="7">
        <v>388.96234226943142</v>
      </c>
      <c r="E11" s="7">
        <v>339.13797100520941</v>
      </c>
      <c r="F11" s="7">
        <v>322.31845417370357</v>
      </c>
      <c r="U11" s="14"/>
      <c r="V11" s="14"/>
      <c r="W11" s="14"/>
      <c r="X11" s="14"/>
      <c r="Y11" s="14"/>
    </row>
    <row r="12" spans="1:26" ht="15" x14ac:dyDescent="0.25">
      <c r="A12" s="3"/>
      <c r="T12" s="2" t="s">
        <v>135</v>
      </c>
      <c r="U12" s="14" t="s">
        <v>21</v>
      </c>
      <c r="V12" s="14" t="s">
        <v>22</v>
      </c>
      <c r="W12" s="14" t="s">
        <v>23</v>
      </c>
      <c r="X12" s="14" t="s">
        <v>15</v>
      </c>
      <c r="Y12" s="14" t="s">
        <v>16</v>
      </c>
    </row>
    <row r="13" spans="1:26" ht="15" x14ac:dyDescent="0.25">
      <c r="A13" s="3"/>
      <c r="B13" s="2" t="s">
        <v>141</v>
      </c>
      <c r="H13" s="2" t="s">
        <v>141</v>
      </c>
      <c r="T13" s="2" t="s">
        <v>119</v>
      </c>
      <c r="U13" s="14">
        <v>1.3949337895552683</v>
      </c>
      <c r="V13" s="14">
        <v>1.2321269979991087</v>
      </c>
      <c r="W13" s="14">
        <v>2.0173715932234915</v>
      </c>
      <c r="X13" s="14">
        <v>1.5481441269259559</v>
      </c>
      <c r="Y13" s="14">
        <v>0.41443615212744966</v>
      </c>
    </row>
    <row r="14" spans="1:26" ht="15" x14ac:dyDescent="0.25">
      <c r="A14" s="3"/>
      <c r="B14" s="2" t="s">
        <v>143</v>
      </c>
      <c r="C14" s="3" t="s">
        <v>22</v>
      </c>
      <c r="D14" s="3"/>
      <c r="E14" s="3"/>
      <c r="F14" s="3"/>
      <c r="H14" s="2" t="s">
        <v>142</v>
      </c>
      <c r="I14" s="3" t="s">
        <v>22</v>
      </c>
      <c r="J14" s="3"/>
      <c r="K14" s="3"/>
      <c r="L14" s="3"/>
      <c r="N14" s="2" t="s">
        <v>59</v>
      </c>
      <c r="O14" s="3" t="s">
        <v>22</v>
      </c>
      <c r="P14" s="3"/>
      <c r="Q14" s="3"/>
      <c r="R14" s="3"/>
      <c r="T14" s="2" t="s">
        <v>120</v>
      </c>
      <c r="U14" s="14">
        <v>0.64328054421148173</v>
      </c>
      <c r="V14" s="14">
        <v>0.7903339278887489</v>
      </c>
      <c r="W14" s="14">
        <v>1.2446615848499707</v>
      </c>
      <c r="X14" s="14">
        <v>0.89275868565006711</v>
      </c>
      <c r="Y14" s="14">
        <v>0.31350105623698721</v>
      </c>
    </row>
    <row r="15" spans="1:26" ht="15" x14ac:dyDescent="0.25">
      <c r="A15" s="3"/>
      <c r="B15" s="2" t="s">
        <v>144</v>
      </c>
      <c r="C15" s="3"/>
      <c r="D15" s="3" t="s">
        <v>133</v>
      </c>
      <c r="E15" s="3" t="s">
        <v>135</v>
      </c>
      <c r="F15" s="3" t="s">
        <v>136</v>
      </c>
      <c r="H15" s="2" t="s">
        <v>139</v>
      </c>
      <c r="I15" s="3"/>
      <c r="J15" s="3" t="s">
        <v>133</v>
      </c>
      <c r="K15" s="3" t="s">
        <v>135</v>
      </c>
      <c r="L15" s="3" t="s">
        <v>136</v>
      </c>
      <c r="O15" s="3"/>
      <c r="P15" s="3" t="s">
        <v>133</v>
      </c>
      <c r="Q15" s="3" t="s">
        <v>135</v>
      </c>
      <c r="R15" s="3" t="s">
        <v>136</v>
      </c>
      <c r="T15" s="2" t="s">
        <v>121</v>
      </c>
      <c r="U15" s="14">
        <v>0.69021794158384531</v>
      </c>
      <c r="V15" s="14">
        <v>0.81792193740854024</v>
      </c>
      <c r="W15" s="14">
        <v>0.57103148231248357</v>
      </c>
      <c r="X15" s="14">
        <v>0.69305712043495638</v>
      </c>
      <c r="Y15" s="14">
        <v>0.12346971250795033</v>
      </c>
    </row>
    <row r="16" spans="1:26" ht="15" x14ac:dyDescent="0.25">
      <c r="A16" s="3"/>
      <c r="B16" s="2" t="s">
        <v>145</v>
      </c>
      <c r="C16" s="2" t="s">
        <v>118</v>
      </c>
      <c r="D16" s="7">
        <v>421.35727208186887</v>
      </c>
      <c r="E16" s="7">
        <v>393.65906843754402</v>
      </c>
      <c r="F16" s="7">
        <v>383.23328182235133</v>
      </c>
      <c r="I16" s="2" t="s">
        <v>118</v>
      </c>
      <c r="J16" s="9">
        <v>35.027541745657629</v>
      </c>
      <c r="K16" s="9">
        <v>92.760531111278112</v>
      </c>
      <c r="L16" s="9">
        <v>83.54012036200993</v>
      </c>
      <c r="O16" s="2" t="s">
        <v>118</v>
      </c>
      <c r="P16" s="5">
        <v>1</v>
      </c>
      <c r="Q16" s="5">
        <v>1</v>
      </c>
      <c r="R16" s="5">
        <v>1</v>
      </c>
      <c r="T16" s="2" t="s">
        <v>134</v>
      </c>
      <c r="U16" s="14">
        <v>1.6990171701668479</v>
      </c>
      <c r="V16" s="14">
        <v>1.4108555954236863</v>
      </c>
      <c r="W16" s="14">
        <v>1.0443040862966926</v>
      </c>
      <c r="X16" s="14">
        <v>1.3847256172957423</v>
      </c>
      <c r="Y16" s="14">
        <v>0.32813775668980383</v>
      </c>
    </row>
    <row r="17" spans="1:25" ht="15" x14ac:dyDescent="0.25">
      <c r="A17" s="3"/>
      <c r="C17" s="2" t="s">
        <v>122</v>
      </c>
      <c r="D17" s="7">
        <v>459.42808736377521</v>
      </c>
      <c r="E17" s="7">
        <v>415.19129205720793</v>
      </c>
      <c r="F17" s="7">
        <v>393.87462649918729</v>
      </c>
      <c r="I17" s="2" t="s">
        <v>122</v>
      </c>
      <c r="J17" s="9">
        <v>73.098357027563964</v>
      </c>
      <c r="K17" s="9">
        <v>114.29275473094202</v>
      </c>
      <c r="L17" s="9">
        <v>94.181465038845886</v>
      </c>
      <c r="O17" s="2" t="s">
        <v>119</v>
      </c>
      <c r="P17" s="5">
        <v>2.0868823041692894</v>
      </c>
      <c r="Q17" s="5">
        <v>1.2321269979991087</v>
      </c>
      <c r="R17" s="5">
        <v>1.1273800496183524</v>
      </c>
      <c r="U17" s="14"/>
      <c r="V17" s="14"/>
      <c r="W17" s="14"/>
      <c r="X17" s="14"/>
      <c r="Y17" s="14"/>
    </row>
    <row r="18" spans="1:25" ht="15" x14ac:dyDescent="0.25">
      <c r="A18" s="3"/>
      <c r="C18" s="2" t="s">
        <v>120</v>
      </c>
      <c r="D18" s="7">
        <v>398.87681597255147</v>
      </c>
      <c r="E18" s="7">
        <v>374.21033223248884</v>
      </c>
      <c r="F18" s="7">
        <v>391.28621618270154</v>
      </c>
      <c r="I18" s="2" t="s">
        <v>120</v>
      </c>
      <c r="J18" s="9">
        <v>12.547085636340228</v>
      </c>
      <c r="K18" s="9">
        <v>73.311794906222929</v>
      </c>
      <c r="L18" s="9">
        <v>91.593054722360137</v>
      </c>
      <c r="O18" s="2" t="s">
        <v>120</v>
      </c>
      <c r="P18" s="5">
        <v>0.35820628599766619</v>
      </c>
      <c r="Q18" s="5">
        <v>0.7903339278887489</v>
      </c>
      <c r="R18" s="5">
        <v>1.0963960109879407</v>
      </c>
      <c r="U18" s="14"/>
      <c r="V18" s="14"/>
      <c r="W18" s="14"/>
      <c r="X18" s="14"/>
      <c r="Y18" s="14"/>
    </row>
    <row r="19" spans="1:25" ht="15" x14ac:dyDescent="0.25">
      <c r="A19" s="3"/>
      <c r="C19" s="2" t="s">
        <v>123</v>
      </c>
      <c r="D19" s="7">
        <v>416.42925565091286</v>
      </c>
      <c r="E19" s="7">
        <v>376.76941064784768</v>
      </c>
      <c r="F19" s="7">
        <v>392.50219645372846</v>
      </c>
      <c r="I19" s="2" t="s">
        <v>123</v>
      </c>
      <c r="J19" s="9">
        <v>30.099525314701623</v>
      </c>
      <c r="K19" s="9">
        <v>75.870873321581769</v>
      </c>
      <c r="L19" s="9">
        <v>92.809034993387058</v>
      </c>
      <c r="O19" s="2" t="s">
        <v>121</v>
      </c>
      <c r="P19" s="5">
        <v>0.85931024030349112</v>
      </c>
      <c r="Q19" s="5">
        <v>0.81792193740854024</v>
      </c>
      <c r="R19" s="5">
        <v>1.1109516552192111</v>
      </c>
      <c r="T19" s="2" t="s">
        <v>136</v>
      </c>
      <c r="U19" s="14" t="s">
        <v>21</v>
      </c>
      <c r="V19" s="14" t="s">
        <v>22</v>
      </c>
      <c r="W19" s="14" t="s">
        <v>23</v>
      </c>
      <c r="X19" s="14" t="s">
        <v>15</v>
      </c>
      <c r="Y19" s="14" t="s">
        <v>16</v>
      </c>
    </row>
    <row r="20" spans="1:25" ht="15" x14ac:dyDescent="0.25">
      <c r="A20" s="3"/>
      <c r="C20" s="2" t="s">
        <v>134</v>
      </c>
      <c r="D20" s="7">
        <v>471.56517422373236</v>
      </c>
      <c r="E20" s="7">
        <v>431.77025167908556</v>
      </c>
      <c r="F20" s="7">
        <v>406.83373963159261</v>
      </c>
      <c r="I20" s="2" t="s">
        <v>134</v>
      </c>
      <c r="J20" s="9">
        <v>85.235443887521114</v>
      </c>
      <c r="K20" s="9">
        <v>130.87171435281965</v>
      </c>
      <c r="L20" s="9">
        <v>107.14057817125121</v>
      </c>
      <c r="O20" s="2" t="s">
        <v>134</v>
      </c>
      <c r="P20" s="5">
        <v>2.4333835501912655</v>
      </c>
      <c r="Q20" s="5">
        <v>1.4108555954236863</v>
      </c>
      <c r="R20" s="5">
        <v>1.2825044745802598</v>
      </c>
      <c r="T20" s="2" t="s">
        <v>119</v>
      </c>
      <c r="U20" s="14">
        <v>1.1746921905158207</v>
      </c>
      <c r="V20" s="14">
        <v>1.1273800496183524</v>
      </c>
      <c r="W20" s="14">
        <v>1.6952347768700313</v>
      </c>
      <c r="X20" s="14">
        <v>1.3324356723347348</v>
      </c>
      <c r="Y20" s="14">
        <v>0.3150825326129415</v>
      </c>
    </row>
    <row r="21" spans="1:25" ht="15" x14ac:dyDescent="0.25">
      <c r="A21" s="3"/>
      <c r="C21" s="2" t="s">
        <v>138</v>
      </c>
      <c r="D21" s="7">
        <v>386.32973033621124</v>
      </c>
      <c r="E21" s="7">
        <v>300.89853732626591</v>
      </c>
      <c r="F21" s="7">
        <v>299.6931614603414</v>
      </c>
      <c r="T21" s="2" t="s">
        <v>120</v>
      </c>
      <c r="U21" s="14">
        <v>1.1321999038854536</v>
      </c>
      <c r="V21" s="14">
        <v>1.0963960109879407</v>
      </c>
      <c r="W21" s="14">
        <v>0.42122211112433988</v>
      </c>
      <c r="X21" s="14">
        <v>0.88327267533257803</v>
      </c>
      <c r="Y21" s="14">
        <v>0.40054777817448672</v>
      </c>
    </row>
    <row r="22" spans="1:25" ht="15" x14ac:dyDescent="0.25">
      <c r="A22" s="3"/>
      <c r="D22" s="7"/>
      <c r="E22" s="7"/>
      <c r="F22" s="7"/>
      <c r="T22" s="2" t="s">
        <v>121</v>
      </c>
      <c r="U22" s="14">
        <v>1.1521618789572803</v>
      </c>
      <c r="V22" s="14">
        <v>1.1109516552192111</v>
      </c>
      <c r="W22" s="14">
        <v>0.47406552074903313</v>
      </c>
      <c r="X22" s="14">
        <v>0.91239301830850816</v>
      </c>
      <c r="Y22" s="14">
        <v>0.38016156693266523</v>
      </c>
    </row>
    <row r="23" spans="1:25" ht="15" x14ac:dyDescent="0.25">
      <c r="B23" s="2" t="s">
        <v>141</v>
      </c>
      <c r="H23" s="2" t="s">
        <v>141</v>
      </c>
      <c r="N23" s="2" t="s">
        <v>59</v>
      </c>
      <c r="O23" s="3" t="s">
        <v>23</v>
      </c>
      <c r="P23" s="3"/>
      <c r="Q23" s="3"/>
      <c r="R23" s="3"/>
      <c r="T23" s="2" t="s">
        <v>134</v>
      </c>
      <c r="U23" s="14">
        <v>1.3874337122870475</v>
      </c>
      <c r="V23" s="14">
        <v>1.2825044745802598</v>
      </c>
      <c r="W23" s="14">
        <v>0.39956008238503427</v>
      </c>
      <c r="X23" s="14">
        <v>1.0231660897507806</v>
      </c>
      <c r="Y23" s="14">
        <v>0.54260102796476295</v>
      </c>
    </row>
    <row r="24" spans="1:25" ht="15" x14ac:dyDescent="0.25">
      <c r="B24" s="2" t="s">
        <v>143</v>
      </c>
      <c r="C24" s="3" t="s">
        <v>23</v>
      </c>
      <c r="D24" s="3"/>
      <c r="E24" s="3"/>
      <c r="F24" s="3"/>
      <c r="H24" s="2" t="s">
        <v>142</v>
      </c>
      <c r="I24" s="3" t="s">
        <v>22</v>
      </c>
      <c r="J24" s="3"/>
      <c r="K24" s="3"/>
      <c r="L24" s="3"/>
      <c r="O24" s="3"/>
      <c r="P24" s="3"/>
      <c r="Q24" s="3"/>
      <c r="R24" s="3"/>
    </row>
    <row r="25" spans="1:25" ht="15" x14ac:dyDescent="0.25">
      <c r="B25" s="2" t="s">
        <v>144</v>
      </c>
      <c r="C25" s="3"/>
      <c r="D25" s="3" t="s">
        <v>133</v>
      </c>
      <c r="E25" s="3" t="s">
        <v>135</v>
      </c>
      <c r="F25" s="3" t="s">
        <v>136</v>
      </c>
      <c r="H25" s="2" t="s">
        <v>139</v>
      </c>
      <c r="I25" s="3"/>
      <c r="J25" s="3" t="s">
        <v>133</v>
      </c>
      <c r="K25" s="3" t="s">
        <v>135</v>
      </c>
      <c r="L25" s="3" t="s">
        <v>136</v>
      </c>
      <c r="O25" s="3"/>
      <c r="P25" s="3" t="s">
        <v>133</v>
      </c>
      <c r="Q25" s="3" t="s">
        <v>135</v>
      </c>
      <c r="R25" s="3" t="s">
        <v>136</v>
      </c>
    </row>
    <row r="26" spans="1:25" x14ac:dyDescent="0.2">
      <c r="B26" s="2" t="s">
        <v>145</v>
      </c>
      <c r="C26" s="2" t="s">
        <v>118</v>
      </c>
      <c r="D26" s="7">
        <v>381.29421619337762</v>
      </c>
      <c r="E26" s="7">
        <v>356.1115135770138</v>
      </c>
      <c r="F26" s="7">
        <v>364.37665521886947</v>
      </c>
      <c r="I26" s="2" t="s">
        <v>118</v>
      </c>
      <c r="J26" s="9">
        <v>23.855306904031806</v>
      </c>
      <c r="K26" s="9">
        <v>31.993628261934418</v>
      </c>
      <c r="L26" s="9">
        <v>34.929591734920393</v>
      </c>
      <c r="O26" s="2" t="s">
        <v>118</v>
      </c>
      <c r="P26" s="5">
        <v>1</v>
      </c>
      <c r="Q26" s="5">
        <v>1</v>
      </c>
      <c r="R26" s="5">
        <v>1</v>
      </c>
    </row>
    <row r="27" spans="1:25" x14ac:dyDescent="0.2">
      <c r="C27" s="2" t="s">
        <v>122</v>
      </c>
      <c r="D27" s="7">
        <v>462.40448244089384</v>
      </c>
      <c r="E27" s="7">
        <v>388.66092213485814</v>
      </c>
      <c r="F27" s="7">
        <v>388.66092213485814</v>
      </c>
      <c r="I27" s="2" t="s">
        <v>122</v>
      </c>
      <c r="J27" s="9">
        <v>57.254959343484416</v>
      </c>
      <c r="K27" s="9">
        <v>64.543036819778763</v>
      </c>
      <c r="L27" s="9">
        <v>59.21385865090906</v>
      </c>
      <c r="O27" s="2" t="s">
        <v>119</v>
      </c>
      <c r="P27" s="5">
        <v>2.4000931773301857</v>
      </c>
      <c r="Q27" s="5">
        <v>2.0173715932234915</v>
      </c>
      <c r="R27" s="5">
        <v>1.6952347768700313</v>
      </c>
    </row>
    <row r="28" spans="1:25" x14ac:dyDescent="0.2">
      <c r="C28" s="2" t="s">
        <v>120</v>
      </c>
      <c r="D28" s="7">
        <v>422.0571440332464</v>
      </c>
      <c r="E28" s="7">
        <v>363.93912537267948</v>
      </c>
      <c r="F28" s="7">
        <v>344.16017985524354</v>
      </c>
      <c r="I28" s="2" t="s">
        <v>120</v>
      </c>
      <c r="J28" s="9">
        <v>16.907620935836974</v>
      </c>
      <c r="K28" s="9">
        <v>39.821240057600107</v>
      </c>
      <c r="L28" s="9">
        <v>14.713116371294461</v>
      </c>
      <c r="O28" s="2" t="s">
        <v>120</v>
      </c>
      <c r="P28" s="5">
        <v>0.70875721716157847</v>
      </c>
      <c r="Q28" s="5">
        <v>1.2446615848499707</v>
      </c>
      <c r="R28" s="5">
        <v>0.42122211112433988</v>
      </c>
      <c r="U28" s="5"/>
      <c r="V28" s="5"/>
      <c r="W28" s="5"/>
      <c r="X28" s="5"/>
      <c r="Y28" s="5"/>
    </row>
    <row r="29" spans="1:25" x14ac:dyDescent="0.2">
      <c r="C29" s="2" t="s">
        <v>123</v>
      </c>
      <c r="D29" s="7">
        <v>429.8615705491041</v>
      </c>
      <c r="E29" s="7">
        <v>342.38725428604636</v>
      </c>
      <c r="F29" s="7">
        <v>346.00597857931524</v>
      </c>
      <c r="I29" s="2" t="s">
        <v>123</v>
      </c>
      <c r="J29" s="9">
        <v>24.712047451694673</v>
      </c>
      <c r="K29" s="9">
        <v>18.26936897096698</v>
      </c>
      <c r="L29" s="9">
        <v>16.55891509536616</v>
      </c>
      <c r="O29" s="2" t="s">
        <v>121</v>
      </c>
      <c r="P29" s="5">
        <v>1.0359140442464008</v>
      </c>
      <c r="Q29" s="5">
        <v>0.57103148231248357</v>
      </c>
      <c r="R29" s="5">
        <v>0.47406552074903313</v>
      </c>
    </row>
    <row r="30" spans="1:25" x14ac:dyDescent="0.2">
      <c r="C30" s="2" t="s">
        <v>134</v>
      </c>
      <c r="D30" s="7">
        <v>466.71829066893662</v>
      </c>
      <c r="E30" s="7">
        <v>357.52896204447484</v>
      </c>
      <c r="F30" s="7">
        <v>343.40353403522948</v>
      </c>
      <c r="I30" s="2" t="s">
        <v>134</v>
      </c>
      <c r="J30" s="9">
        <v>61.568767571527189</v>
      </c>
      <c r="K30" s="9">
        <v>33.411076729395461</v>
      </c>
      <c r="L30" s="9">
        <v>13.956470551280404</v>
      </c>
      <c r="O30" s="2" t="s">
        <v>140</v>
      </c>
      <c r="P30" s="5">
        <v>2.5809254024361934</v>
      </c>
      <c r="Q30" s="5">
        <v>1.0443040862966926</v>
      </c>
      <c r="R30" s="5">
        <v>0.39956008238503427</v>
      </c>
    </row>
    <row r="31" spans="1:25" x14ac:dyDescent="0.2">
      <c r="C31" s="2" t="s">
        <v>138</v>
      </c>
      <c r="D31" s="7">
        <v>405.14952309740943</v>
      </c>
      <c r="E31" s="7">
        <v>324.11788531507938</v>
      </c>
      <c r="F31" s="7">
        <v>329.44706348394908</v>
      </c>
      <c r="P31" s="5"/>
      <c r="Q31" s="5"/>
      <c r="R31" s="5"/>
    </row>
    <row r="32" spans="1:25" x14ac:dyDescent="0.2">
      <c r="D32" s="7"/>
      <c r="E32" s="7"/>
      <c r="F32" s="7"/>
      <c r="P32" s="5"/>
      <c r="Q32" s="5"/>
      <c r="R32" s="5"/>
    </row>
    <row r="33" spans="1:18" x14ac:dyDescent="0.2">
      <c r="D33" s="7"/>
      <c r="E33" s="7"/>
      <c r="F33" s="7"/>
      <c r="J33" s="9"/>
      <c r="K33" s="9"/>
      <c r="L33" s="9"/>
      <c r="P33" s="5"/>
      <c r="Q33" s="5"/>
      <c r="R33" s="5"/>
    </row>
    <row r="34" spans="1:18" ht="15" x14ac:dyDescent="0.25">
      <c r="A34" s="3" t="s">
        <v>131</v>
      </c>
      <c r="B34" s="2" t="s">
        <v>107</v>
      </c>
      <c r="I34" s="2" t="s">
        <v>108</v>
      </c>
    </row>
    <row r="35" spans="1:18" ht="17.25" x14ac:dyDescent="0.25">
      <c r="B35" s="3" t="s">
        <v>105</v>
      </c>
      <c r="C35" s="13" t="s">
        <v>21</v>
      </c>
      <c r="D35" s="13" t="s">
        <v>22</v>
      </c>
      <c r="E35" s="13" t="s">
        <v>23</v>
      </c>
      <c r="F35" s="13" t="s">
        <v>15</v>
      </c>
      <c r="G35" s="13" t="s">
        <v>16</v>
      </c>
      <c r="I35" s="3" t="s">
        <v>105</v>
      </c>
      <c r="J35" s="13" t="s">
        <v>21</v>
      </c>
      <c r="K35" s="13" t="s">
        <v>22</v>
      </c>
      <c r="L35" s="13" t="s">
        <v>23</v>
      </c>
      <c r="M35" s="2" t="s">
        <v>15</v>
      </c>
      <c r="N35" s="2" t="s">
        <v>16</v>
      </c>
    </row>
    <row r="36" spans="1:18" x14ac:dyDescent="0.2">
      <c r="B36" s="23" t="s">
        <v>124</v>
      </c>
      <c r="C36" s="20">
        <v>752</v>
      </c>
      <c r="D36" s="20">
        <v>856</v>
      </c>
      <c r="E36" s="20">
        <v>141</v>
      </c>
      <c r="F36" s="20">
        <f>AVERAGE(C36:E36)</f>
        <v>583</v>
      </c>
      <c r="G36" s="20">
        <f>STDEVA(C36:E36)</f>
        <v>386.29910691069426</v>
      </c>
      <c r="I36" s="23" t="s">
        <v>124</v>
      </c>
      <c r="J36" s="18">
        <v>0.11418159732766474</v>
      </c>
      <c r="K36" s="18">
        <v>9.5376044568245125E-2</v>
      </c>
      <c r="L36" s="18">
        <v>5.1310043668122272E-2</v>
      </c>
      <c r="M36" s="18">
        <v>8.6955895188010709E-2</v>
      </c>
      <c r="N36" s="18">
        <v>3.2270454778020735E-2</v>
      </c>
    </row>
    <row r="37" spans="1:18" x14ac:dyDescent="0.2">
      <c r="B37" s="23" t="s">
        <v>122</v>
      </c>
      <c r="C37" s="20">
        <v>521</v>
      </c>
      <c r="D37" s="20">
        <v>661</v>
      </c>
      <c r="E37" s="20">
        <v>118</v>
      </c>
      <c r="F37" s="20">
        <f t="shared" ref="F37:F39" si="0">AVERAGE(C37:E37)</f>
        <v>433.33333333333331</v>
      </c>
      <c r="G37" s="20">
        <f t="shared" ref="G37:G38" si="1">STDEVA(C37:E37)</f>
        <v>281.91547196515006</v>
      </c>
      <c r="I37" s="23" t="s">
        <v>122</v>
      </c>
      <c r="J37" s="18">
        <v>6.4849390092108536E-2</v>
      </c>
      <c r="K37" s="18">
        <v>8.0580275508960131E-2</v>
      </c>
      <c r="L37" s="18">
        <v>4.6806822689408965E-2</v>
      </c>
      <c r="M37" s="18">
        <v>6.4078829430159218E-2</v>
      </c>
      <c r="N37" s="18">
        <v>1.6899906852965756E-2</v>
      </c>
    </row>
    <row r="38" spans="1:18" x14ac:dyDescent="0.2">
      <c r="B38" s="23" t="s">
        <v>120</v>
      </c>
      <c r="C38" s="20">
        <v>326</v>
      </c>
      <c r="D38" s="20">
        <v>403</v>
      </c>
      <c r="E38" s="20">
        <v>100</v>
      </c>
      <c r="F38" s="20">
        <f t="shared" si="0"/>
        <v>276.33333333333331</v>
      </c>
      <c r="G38" s="20">
        <f t="shared" si="1"/>
        <v>157.48756564673076</v>
      </c>
      <c r="I38" s="23" t="s">
        <v>120</v>
      </c>
      <c r="J38" s="18">
        <v>0.11130078525093888</v>
      </c>
      <c r="K38" s="18">
        <v>0.13174239947695326</v>
      </c>
      <c r="L38" s="18">
        <v>6.4350064350064351E-2</v>
      </c>
      <c r="M38" s="18">
        <v>0.10246441635931884</v>
      </c>
      <c r="N38" s="18">
        <v>3.4554200466156301E-2</v>
      </c>
    </row>
    <row r="39" spans="1:18" x14ac:dyDescent="0.2">
      <c r="B39" s="23" t="s">
        <v>123</v>
      </c>
      <c r="C39" s="20">
        <v>950</v>
      </c>
      <c r="D39" s="20">
        <v>1056</v>
      </c>
      <c r="E39" s="20">
        <v>600</v>
      </c>
      <c r="F39" s="20">
        <f t="shared" si="0"/>
        <v>868.66666666666663</v>
      </c>
      <c r="G39" s="20">
        <f>STDEVA(C39:E39)</f>
        <v>238.63221352812627</v>
      </c>
      <c r="I39" s="23" t="s">
        <v>123</v>
      </c>
      <c r="J39" s="18">
        <v>7.3376071676836338E-2</v>
      </c>
      <c r="K39" s="18">
        <v>7.0692194403534608E-2</v>
      </c>
      <c r="L39" s="18">
        <v>4.9800796812749001E-2</v>
      </c>
      <c r="M39" s="18">
        <v>6.4623020964373321E-2</v>
      </c>
      <c r="N39" s="18">
        <v>1.2906376172469283E-2</v>
      </c>
    </row>
    <row r="40" spans="1:18" x14ac:dyDescent="0.2">
      <c r="C40" s="13"/>
      <c r="D40" s="13"/>
      <c r="E40" s="13"/>
      <c r="J40" s="18"/>
      <c r="K40" s="18"/>
      <c r="L40" s="18"/>
      <c r="M40" s="18"/>
      <c r="N40" s="18"/>
    </row>
    <row r="41" spans="1:18" ht="17.25" x14ac:dyDescent="0.25">
      <c r="B41" s="3" t="s">
        <v>106</v>
      </c>
      <c r="C41" s="13" t="s">
        <v>21</v>
      </c>
      <c r="D41" s="13" t="s">
        <v>22</v>
      </c>
      <c r="E41" s="13" t="s">
        <v>23</v>
      </c>
      <c r="F41" s="13" t="s">
        <v>15</v>
      </c>
      <c r="G41" s="13" t="s">
        <v>16</v>
      </c>
      <c r="I41" s="3" t="s">
        <v>106</v>
      </c>
      <c r="J41" s="28" t="s">
        <v>21</v>
      </c>
      <c r="K41" s="28" t="s">
        <v>22</v>
      </c>
      <c r="L41" s="28" t="s">
        <v>23</v>
      </c>
      <c r="M41" s="18" t="s">
        <v>15</v>
      </c>
      <c r="N41" s="18" t="s">
        <v>16</v>
      </c>
    </row>
    <row r="42" spans="1:18" x14ac:dyDescent="0.2">
      <c r="B42" s="23" t="s">
        <v>124</v>
      </c>
      <c r="C42" s="20">
        <v>468</v>
      </c>
      <c r="D42" s="20">
        <f>SUM(287,287)</f>
        <v>574</v>
      </c>
      <c r="E42" s="20">
        <v>62</v>
      </c>
      <c r="F42" s="20">
        <f>AVERAGE(C42:E42)</f>
        <v>368</v>
      </c>
      <c r="G42" s="20">
        <f>STDEVA(C42:E42)</f>
        <v>270.25173449952177</v>
      </c>
      <c r="I42" s="23" t="s">
        <v>124</v>
      </c>
      <c r="J42" s="18">
        <v>7.1059823868812627E-2</v>
      </c>
      <c r="K42" s="18">
        <v>6.3955431754874656E-2</v>
      </c>
      <c r="L42" s="18">
        <v>2.2561863173216887E-2</v>
      </c>
      <c r="M42" s="18">
        <v>5.2525706265634721E-2</v>
      </c>
      <c r="N42" s="18">
        <v>2.6191449300819965E-2</v>
      </c>
    </row>
    <row r="43" spans="1:18" x14ac:dyDescent="0.2">
      <c r="B43" s="23" t="s">
        <v>122</v>
      </c>
      <c r="C43" s="20">
        <v>520</v>
      </c>
      <c r="D43" s="20">
        <v>648</v>
      </c>
      <c r="E43" s="20">
        <v>65</v>
      </c>
      <c r="F43" s="20">
        <f t="shared" ref="F43:F45" si="2">AVERAGE(C43:E43)</f>
        <v>411</v>
      </c>
      <c r="G43" s="20">
        <f t="shared" ref="G43:G44" si="3">STDEVA(C43:E43)</f>
        <v>306.40332896363901</v>
      </c>
      <c r="I43" s="23" t="s">
        <v>122</v>
      </c>
      <c r="J43" s="18">
        <v>6.4724919093851127E-2</v>
      </c>
      <c r="K43" s="18">
        <v>7.8995489455077408E-2</v>
      </c>
      <c r="L43" s="18">
        <v>2.5783419278064261E-2</v>
      </c>
      <c r="M43" s="18">
        <v>5.6501275942330932E-2</v>
      </c>
      <c r="N43" s="18">
        <v>2.7542736486113745E-2</v>
      </c>
    </row>
    <row r="44" spans="1:18" x14ac:dyDescent="0.2">
      <c r="B44" s="23" t="s">
        <v>120</v>
      </c>
      <c r="C44" s="20">
        <v>231</v>
      </c>
      <c r="D44" s="20">
        <v>250</v>
      </c>
      <c r="E44" s="20">
        <v>91</v>
      </c>
      <c r="F44" s="20">
        <f t="shared" si="2"/>
        <v>190.66666666666666</v>
      </c>
      <c r="G44" s="20">
        <f t="shared" si="3"/>
        <v>86.835092752488819</v>
      </c>
      <c r="I44" s="23" t="s">
        <v>120</v>
      </c>
      <c r="J44" s="18">
        <v>7.8866507340389205E-2</v>
      </c>
      <c r="K44" s="18">
        <v>8.1726054266100037E-2</v>
      </c>
      <c r="L44" s="18">
        <v>5.8558558558558557E-2</v>
      </c>
      <c r="M44" s="18">
        <v>7.3050373388349257E-2</v>
      </c>
      <c r="N44" s="18">
        <v>1.2631459731590508E-2</v>
      </c>
    </row>
    <row r="45" spans="1:18" x14ac:dyDescent="0.2">
      <c r="B45" s="23" t="s">
        <v>123</v>
      </c>
      <c r="C45" s="20">
        <v>664</v>
      </c>
      <c r="D45" s="20">
        <v>720</v>
      </c>
      <c r="E45" s="20">
        <v>585</v>
      </c>
      <c r="F45" s="20">
        <f t="shared" si="2"/>
        <v>656.33333333333337</v>
      </c>
      <c r="G45" s="20">
        <f>STDEVA(C45:E45)</f>
        <v>67.825757152672722</v>
      </c>
      <c r="I45" s="23" t="s">
        <v>123</v>
      </c>
      <c r="J45" s="18">
        <v>5.1286012203599289E-2</v>
      </c>
      <c r="K45" s="18">
        <v>4.8199223456955417E-2</v>
      </c>
      <c r="L45" s="18">
        <v>4.8555776892430277E-2</v>
      </c>
      <c r="M45" s="18">
        <v>4.9347004184328323E-2</v>
      </c>
      <c r="N45" s="18">
        <v>1.6886671259265557E-3</v>
      </c>
    </row>
    <row r="47" spans="1:18" ht="17.25" x14ac:dyDescent="0.25">
      <c r="I47" s="3" t="s">
        <v>129</v>
      </c>
      <c r="J47" s="28" t="s">
        <v>21</v>
      </c>
      <c r="K47" s="28" t="s">
        <v>22</v>
      </c>
      <c r="L47" s="28" t="s">
        <v>23</v>
      </c>
      <c r="M47" s="18" t="s">
        <v>15</v>
      </c>
      <c r="N47" s="18" t="s">
        <v>16</v>
      </c>
      <c r="O47" s="3" t="s">
        <v>130</v>
      </c>
    </row>
    <row r="48" spans="1:18" x14ac:dyDescent="0.2">
      <c r="I48" s="2" t="s">
        <v>118</v>
      </c>
      <c r="J48" s="18">
        <v>0.81475857880352265</v>
      </c>
      <c r="K48" s="18">
        <v>0.84066852367688027</v>
      </c>
      <c r="L48" s="18">
        <v>0.92612809315866085</v>
      </c>
      <c r="M48" s="18">
        <v>0.86051839854635459</v>
      </c>
      <c r="N48" s="18">
        <v>5.8277828813153069E-2</v>
      </c>
    </row>
    <row r="49" spans="7:14" x14ac:dyDescent="0.2">
      <c r="I49" s="2" t="s">
        <v>119</v>
      </c>
      <c r="J49" s="18">
        <v>0.87042569081404031</v>
      </c>
      <c r="K49" s="18">
        <v>0.84042423503596242</v>
      </c>
      <c r="L49" s="18">
        <v>0.92740975803252679</v>
      </c>
      <c r="M49" s="18">
        <v>0.8794198946275098</v>
      </c>
      <c r="N49" s="18">
        <v>4.4184749398691055E-2</v>
      </c>
    </row>
    <row r="50" spans="7:14" x14ac:dyDescent="0.2">
      <c r="I50" s="2" t="s">
        <v>120</v>
      </c>
      <c r="J50" s="18">
        <v>0.80983270740867186</v>
      </c>
      <c r="K50" s="18">
        <v>0.78653154625694677</v>
      </c>
      <c r="L50" s="18">
        <v>0.87709137709137708</v>
      </c>
      <c r="M50" s="18">
        <v>0.82448521025233179</v>
      </c>
      <c r="N50" s="18">
        <v>4.7024383248244282E-2</v>
      </c>
    </row>
    <row r="51" spans="7:14" x14ac:dyDescent="0.2">
      <c r="I51" s="2" t="s">
        <v>121</v>
      </c>
      <c r="J51" s="18">
        <v>0.87533791611956435</v>
      </c>
      <c r="K51" s="18">
        <v>0.88110858213950993</v>
      </c>
      <c r="L51" s="18">
        <v>0.90164342629482075</v>
      </c>
      <c r="M51" s="18">
        <v>0.88602997485129842</v>
      </c>
      <c r="N51" s="18">
        <v>1.3826064011961703E-2</v>
      </c>
    </row>
    <row r="59" spans="7:14" x14ac:dyDescent="0.2">
      <c r="G59" s="5"/>
      <c r="H59" s="5"/>
    </row>
    <row r="60" spans="7:14" x14ac:dyDescent="0.2">
      <c r="G60" s="5"/>
      <c r="H60" s="5"/>
    </row>
    <row r="61" spans="7:14" x14ac:dyDescent="0.2">
      <c r="G61" s="5"/>
      <c r="H61" s="5"/>
    </row>
    <row r="64" spans="7:14" x14ac:dyDescent="0.2">
      <c r="G64" s="5"/>
      <c r="H64" s="5"/>
      <c r="I64" s="5"/>
    </row>
    <row r="65" spans="4:9" x14ac:dyDescent="0.2">
      <c r="G65" s="5"/>
      <c r="H65" s="5"/>
      <c r="I65" s="5"/>
    </row>
    <row r="66" spans="4:9" x14ac:dyDescent="0.2">
      <c r="D66" s="5"/>
      <c r="E66" s="5"/>
      <c r="F66" s="5"/>
      <c r="G66" s="5"/>
      <c r="H66" s="5"/>
      <c r="I66" s="5"/>
    </row>
    <row r="69" spans="4:9" x14ac:dyDescent="0.2">
      <c r="F69" s="5"/>
      <c r="G69" s="5"/>
      <c r="H69" s="5"/>
      <c r="I69" s="5"/>
    </row>
    <row r="70" spans="4:9" x14ac:dyDescent="0.2">
      <c r="F70" s="5"/>
      <c r="G70" s="5"/>
      <c r="H70" s="5"/>
      <c r="I70" s="5"/>
    </row>
    <row r="71" spans="4:9" x14ac:dyDescent="0.2">
      <c r="F71" s="5"/>
      <c r="G71" s="5"/>
      <c r="H71" s="5"/>
      <c r="I71" s="5"/>
    </row>
    <row r="74" spans="4:9" x14ac:dyDescent="0.2">
      <c r="F74" s="5"/>
      <c r="G74" s="5"/>
      <c r="H74" s="5"/>
      <c r="I74" s="5"/>
    </row>
    <row r="75" spans="4:9" x14ac:dyDescent="0.2">
      <c r="F75" s="5"/>
      <c r="G75" s="5"/>
      <c r="H75" s="5"/>
      <c r="I75" s="5"/>
    </row>
    <row r="76" spans="4:9" x14ac:dyDescent="0.2">
      <c r="F76" s="5"/>
      <c r="G76" s="5"/>
      <c r="H76" s="5"/>
      <c r="I76" s="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8C90B-5F64-4E9F-A3A2-4DFE844ED226}">
  <dimension ref="A1:O70"/>
  <sheetViews>
    <sheetView workbookViewId="0">
      <selection activeCell="B13" sqref="B13"/>
    </sheetView>
  </sheetViews>
  <sheetFormatPr baseColWidth="10" defaultColWidth="10.85546875" defaultRowHeight="15" x14ac:dyDescent="0.25"/>
  <cols>
    <col min="1" max="1" width="10.85546875" style="3"/>
    <col min="2" max="2" width="13.5703125" style="2" customWidth="1"/>
    <col min="3" max="5" width="10.85546875" style="2"/>
    <col min="6" max="6" width="15.140625" style="2" customWidth="1"/>
    <col min="7" max="7" width="15.5703125" style="2" customWidth="1"/>
    <col min="8" max="11" width="10.85546875" style="2"/>
    <col min="12" max="12" width="14.7109375" style="2" customWidth="1"/>
    <col min="13" max="16384" width="10.85546875" style="2"/>
  </cols>
  <sheetData>
    <row r="1" spans="1:13" ht="18.75" x14ac:dyDescent="0.25">
      <c r="A1" s="1" t="s">
        <v>1</v>
      </c>
    </row>
    <row r="3" spans="1:13" x14ac:dyDescent="0.25">
      <c r="G3" s="13"/>
      <c r="H3" s="13"/>
      <c r="I3" s="13"/>
      <c r="J3" s="13"/>
      <c r="K3" s="13"/>
      <c r="L3" s="13"/>
      <c r="M3" s="13"/>
    </row>
    <row r="4" spans="1:13" x14ac:dyDescent="0.25">
      <c r="A4" s="3" t="s">
        <v>12</v>
      </c>
      <c r="B4" s="2" t="s">
        <v>28</v>
      </c>
      <c r="C4" s="4" t="s">
        <v>20</v>
      </c>
      <c r="D4" s="4" t="s">
        <v>14</v>
      </c>
      <c r="E4" s="4" t="s">
        <v>19</v>
      </c>
      <c r="F4" s="4" t="s">
        <v>18</v>
      </c>
      <c r="G4" s="13"/>
      <c r="H4" s="13" t="s">
        <v>27</v>
      </c>
      <c r="I4" s="4" t="s">
        <v>20</v>
      </c>
      <c r="J4" s="4" t="s">
        <v>14</v>
      </c>
      <c r="K4" s="4" t="s">
        <v>19</v>
      </c>
      <c r="L4" s="4" t="s">
        <v>18</v>
      </c>
      <c r="M4" s="13"/>
    </row>
    <row r="5" spans="1:13" x14ac:dyDescent="0.25">
      <c r="B5" s="4" t="s">
        <v>21</v>
      </c>
      <c r="C5" s="2">
        <v>50</v>
      </c>
      <c r="D5" s="2">
        <v>80</v>
      </c>
      <c r="E5" s="2">
        <v>94</v>
      </c>
      <c r="F5" s="2">
        <v>92</v>
      </c>
      <c r="G5" s="13"/>
      <c r="H5" s="4" t="s">
        <v>21</v>
      </c>
      <c r="I5" s="14">
        <v>1.075268817204301</v>
      </c>
      <c r="J5" s="14">
        <v>1.72043010752688</v>
      </c>
      <c r="K5" s="14">
        <v>2.021505376344086</v>
      </c>
      <c r="L5" s="14">
        <v>1.978494623655914</v>
      </c>
      <c r="M5" s="13"/>
    </row>
    <row r="6" spans="1:13" x14ac:dyDescent="0.25">
      <c r="B6" s="4" t="s">
        <v>22</v>
      </c>
      <c r="C6" s="2">
        <v>43</v>
      </c>
      <c r="D6" s="2">
        <v>70</v>
      </c>
      <c r="E6" s="2">
        <v>68</v>
      </c>
      <c r="F6" s="2">
        <v>67</v>
      </c>
      <c r="G6" s="13"/>
      <c r="H6" s="4" t="s">
        <v>22</v>
      </c>
      <c r="I6" s="14">
        <v>0.92473118279569888</v>
      </c>
      <c r="J6" s="14">
        <v>1.5053763440860215</v>
      </c>
      <c r="K6" s="14">
        <v>1.4623655913978495</v>
      </c>
      <c r="L6" s="14">
        <v>1.4408602150537635</v>
      </c>
      <c r="M6" s="13"/>
    </row>
    <row r="7" spans="1:13" x14ac:dyDescent="0.25">
      <c r="B7" s="4" t="s">
        <v>23</v>
      </c>
      <c r="C7" s="2">
        <v>51</v>
      </c>
      <c r="D7" s="2">
        <v>68</v>
      </c>
      <c r="E7" s="2">
        <v>112</v>
      </c>
      <c r="F7" s="2">
        <v>61</v>
      </c>
      <c r="G7" s="13"/>
      <c r="H7" s="4" t="s">
        <v>23</v>
      </c>
      <c r="I7" s="14">
        <v>1.02</v>
      </c>
      <c r="J7" s="14">
        <v>1.36</v>
      </c>
      <c r="K7" s="14">
        <v>2.2400000000000002</v>
      </c>
      <c r="L7" s="14">
        <v>1.22</v>
      </c>
      <c r="M7" s="13"/>
    </row>
    <row r="8" spans="1:13" x14ac:dyDescent="0.25">
      <c r="B8" s="4" t="s">
        <v>24</v>
      </c>
      <c r="C8" s="2">
        <v>49</v>
      </c>
      <c r="D8" s="2">
        <v>101</v>
      </c>
      <c r="E8" s="2">
        <v>139</v>
      </c>
      <c r="F8" s="2">
        <v>95</v>
      </c>
      <c r="G8" s="13"/>
      <c r="H8" s="4" t="s">
        <v>24</v>
      </c>
      <c r="I8" s="14">
        <v>0.98</v>
      </c>
      <c r="J8" s="14">
        <v>2.02</v>
      </c>
      <c r="K8" s="14">
        <v>2.78</v>
      </c>
      <c r="L8" s="14">
        <v>1.9</v>
      </c>
      <c r="M8" s="13"/>
    </row>
    <row r="9" spans="1:13" x14ac:dyDescent="0.25">
      <c r="B9" s="4" t="s">
        <v>25</v>
      </c>
      <c r="C9" s="2">
        <v>21</v>
      </c>
      <c r="D9" s="2">
        <v>64</v>
      </c>
      <c r="E9" s="2">
        <v>41</v>
      </c>
      <c r="F9" s="2">
        <v>37</v>
      </c>
      <c r="G9" s="13"/>
      <c r="H9" s="4" t="s">
        <v>25</v>
      </c>
      <c r="I9" s="14">
        <v>1.05</v>
      </c>
      <c r="J9" s="14">
        <v>3.2</v>
      </c>
      <c r="K9" s="14">
        <v>2.0499999999999998</v>
      </c>
      <c r="L9" s="14">
        <v>1.85</v>
      </c>
      <c r="M9" s="13"/>
    </row>
    <row r="10" spans="1:13" x14ac:dyDescent="0.25">
      <c r="B10" s="4" t="s">
        <v>26</v>
      </c>
      <c r="C10" s="2">
        <v>19</v>
      </c>
      <c r="D10" s="2">
        <v>27</v>
      </c>
      <c r="E10" s="2">
        <v>31</v>
      </c>
      <c r="F10" s="2">
        <v>37</v>
      </c>
      <c r="G10" s="13"/>
      <c r="H10" s="4" t="s">
        <v>26</v>
      </c>
      <c r="I10" s="14">
        <v>0.95</v>
      </c>
      <c r="J10" s="14">
        <v>1.35</v>
      </c>
      <c r="K10" s="14">
        <v>1.55</v>
      </c>
      <c r="L10" s="14">
        <v>1.85</v>
      </c>
      <c r="M10" s="13"/>
    </row>
    <row r="11" spans="1:13" x14ac:dyDescent="0.25">
      <c r="G11" s="13"/>
      <c r="H11" s="13"/>
      <c r="I11" s="13"/>
      <c r="J11" s="13"/>
      <c r="K11" s="13"/>
      <c r="L11" s="13"/>
      <c r="M11" s="13"/>
    </row>
    <row r="12" spans="1:13" x14ac:dyDescent="0.25">
      <c r="G12" s="13"/>
      <c r="H12" s="13"/>
      <c r="I12" s="13"/>
      <c r="J12" s="13"/>
      <c r="K12" s="13"/>
      <c r="L12" s="13"/>
      <c r="M12" s="13"/>
    </row>
    <row r="13" spans="1:13" x14ac:dyDescent="0.25">
      <c r="A13" s="3" t="s">
        <v>13</v>
      </c>
      <c r="B13" s="10" t="s">
        <v>40</v>
      </c>
      <c r="C13" s="4" t="s">
        <v>20</v>
      </c>
      <c r="D13" s="4" t="s">
        <v>14</v>
      </c>
      <c r="E13" s="4" t="s">
        <v>19</v>
      </c>
      <c r="F13" s="4" t="s">
        <v>18</v>
      </c>
      <c r="G13" s="10"/>
      <c r="H13" s="4" t="s">
        <v>27</v>
      </c>
      <c r="I13" s="4" t="s">
        <v>20</v>
      </c>
      <c r="J13" s="4" t="s">
        <v>14</v>
      </c>
      <c r="K13" s="4" t="s">
        <v>19</v>
      </c>
      <c r="L13" s="4" t="s">
        <v>18</v>
      </c>
      <c r="M13" s="13"/>
    </row>
    <row r="14" spans="1:13" x14ac:dyDescent="0.25">
      <c r="B14" s="4" t="s">
        <v>21</v>
      </c>
      <c r="C14" s="15">
        <v>1654087.0176170242</v>
      </c>
      <c r="D14" s="15">
        <v>3509188.8829082791</v>
      </c>
      <c r="E14" s="15">
        <v>2567458.3684312687</v>
      </c>
      <c r="F14" s="15">
        <v>2827470.7830870086</v>
      </c>
      <c r="G14" s="10"/>
      <c r="H14" s="4" t="s">
        <v>21</v>
      </c>
      <c r="I14" s="16">
        <v>1.2926850894997945</v>
      </c>
      <c r="J14" s="16">
        <v>2.742465237233529</v>
      </c>
      <c r="K14" s="16">
        <v>2.0064936822755537</v>
      </c>
      <c r="L14" s="16">
        <v>2.2096959128296261</v>
      </c>
      <c r="M14" s="13"/>
    </row>
    <row r="15" spans="1:13" x14ac:dyDescent="0.25">
      <c r="B15" s="4" t="s">
        <v>22</v>
      </c>
      <c r="C15" s="15">
        <v>905062.19985723973</v>
      </c>
      <c r="D15" s="15">
        <v>3583694.67690629</v>
      </c>
      <c r="E15" s="15">
        <v>2531467.6663468163</v>
      </c>
      <c r="F15" s="15">
        <v>2013266.4336841814</v>
      </c>
      <c r="G15" s="10"/>
      <c r="H15" s="4" t="s">
        <v>22</v>
      </c>
      <c r="I15" s="16">
        <v>0.70731491050020523</v>
      </c>
      <c r="J15" s="16">
        <v>2.8006922397774012</v>
      </c>
      <c r="K15" s="16">
        <v>1.9783665986036032</v>
      </c>
      <c r="L15" s="16">
        <v>1.5733872960101654</v>
      </c>
      <c r="M15" s="13"/>
    </row>
    <row r="16" spans="1:13" x14ac:dyDescent="0.25">
      <c r="B16" s="4" t="s">
        <v>23</v>
      </c>
      <c r="C16" s="15">
        <v>1278506.1417292631</v>
      </c>
      <c r="D16" s="15">
        <v>1443205.5013654239</v>
      </c>
      <c r="E16" s="15">
        <v>2692307.2030028519</v>
      </c>
      <c r="F16" s="15">
        <v>1609759.6385232261</v>
      </c>
      <c r="G16" s="10"/>
      <c r="H16" s="4" t="s">
        <v>23</v>
      </c>
      <c r="I16" s="16">
        <v>0.96298983377579905</v>
      </c>
      <c r="J16" s="16">
        <v>1.0870438400744977</v>
      </c>
      <c r="K16" s="16">
        <v>2.0278858124110024</v>
      </c>
      <c r="L16" s="16">
        <v>1.2124948923778724</v>
      </c>
      <c r="M16" s="13"/>
    </row>
    <row r="17" spans="1:13" x14ac:dyDescent="0.25">
      <c r="B17" s="4" t="s">
        <v>24</v>
      </c>
      <c r="C17" s="15">
        <v>1376778.6741370733</v>
      </c>
      <c r="D17" s="15">
        <v>4107209.3312063692</v>
      </c>
      <c r="E17" s="15">
        <v>2365421.1672412329</v>
      </c>
      <c r="F17" s="15">
        <v>1867882.1495074916</v>
      </c>
      <c r="G17" s="10"/>
      <c r="H17" s="4" t="s">
        <v>24</v>
      </c>
      <c r="I17" s="16">
        <v>1.0370101662242011</v>
      </c>
      <c r="J17" s="16">
        <v>3.0936111310276262</v>
      </c>
      <c r="K17" s="16">
        <v>1.7816703903904714</v>
      </c>
      <c r="L17" s="16">
        <v>1.4069166052140136</v>
      </c>
      <c r="M17" s="13"/>
    </row>
    <row r="18" spans="1:13" x14ac:dyDescent="0.25">
      <c r="B18" s="4" t="s">
        <v>25</v>
      </c>
      <c r="C18" s="15">
        <v>370807.7228777936</v>
      </c>
      <c r="D18" s="15">
        <v>1144256.7242828044</v>
      </c>
      <c r="E18" s="15">
        <v>968390.81906182098</v>
      </c>
      <c r="F18" s="15">
        <v>488388.7357934782</v>
      </c>
      <c r="G18" s="10"/>
      <c r="H18" s="4" t="s">
        <v>25</v>
      </c>
      <c r="I18" s="16">
        <v>1.0841509775578944</v>
      </c>
      <c r="J18" s="16">
        <v>3.3455264539278251</v>
      </c>
      <c r="K18" s="16">
        <v>2.8313376134562627</v>
      </c>
      <c r="L18" s="16">
        <v>1.4279290658497577</v>
      </c>
      <c r="M18" s="13"/>
    </row>
    <row r="19" spans="1:13" x14ac:dyDescent="0.25">
      <c r="B19" s="4" t="s">
        <v>26</v>
      </c>
      <c r="C19" s="15">
        <v>313244.0938037851</v>
      </c>
      <c r="D19" s="15">
        <v>552278.32782149909</v>
      </c>
      <c r="E19" s="15">
        <v>653042.61970113101</v>
      </c>
      <c r="F19" s="15">
        <v>780501.12829747726</v>
      </c>
      <c r="G19" s="10"/>
      <c r="H19" s="4" t="s">
        <v>26</v>
      </c>
      <c r="I19" s="16">
        <v>0.91584902244210542</v>
      </c>
      <c r="J19" s="16">
        <v>1.614726587528619</v>
      </c>
      <c r="K19" s="16">
        <v>1.909336701623344</v>
      </c>
      <c r="L19" s="16">
        <v>2.281994168464565</v>
      </c>
      <c r="M19" s="13"/>
    </row>
    <row r="20" spans="1:13" x14ac:dyDescent="0.25">
      <c r="B20" s="4"/>
      <c r="C20" s="10"/>
      <c r="D20" s="10"/>
      <c r="E20" s="10"/>
      <c r="F20" s="10"/>
      <c r="G20" s="10"/>
      <c r="H20" s="4"/>
      <c r="I20" s="16"/>
      <c r="J20" s="16"/>
      <c r="K20" s="16"/>
      <c r="L20" s="16"/>
      <c r="M20" s="13"/>
    </row>
    <row r="21" spans="1:13" x14ac:dyDescent="0.25">
      <c r="B21" s="4"/>
      <c r="C21" s="10"/>
      <c r="D21" s="10"/>
      <c r="E21" s="10"/>
      <c r="F21" s="10"/>
      <c r="G21" s="10"/>
      <c r="H21" s="4" t="s">
        <v>17</v>
      </c>
      <c r="I21" s="16">
        <v>1</v>
      </c>
      <c r="J21" s="16">
        <v>2.447344248261583</v>
      </c>
      <c r="K21" s="16">
        <v>2.0891817997933728</v>
      </c>
      <c r="L21" s="16">
        <v>1.6854029901243333</v>
      </c>
      <c r="M21" s="13"/>
    </row>
    <row r="22" spans="1:13" x14ac:dyDescent="0.25">
      <c r="B22" s="4"/>
      <c r="C22" s="10"/>
      <c r="D22" s="10"/>
      <c r="E22" s="10"/>
      <c r="F22" s="10"/>
      <c r="G22" s="10"/>
      <c r="H22" s="4" t="s">
        <v>16</v>
      </c>
      <c r="I22" s="16">
        <v>0.17712114596455764</v>
      </c>
      <c r="J22" s="16">
        <v>0.81445408393741914</v>
      </c>
      <c r="K22" s="16">
        <v>0.34170584563942491</v>
      </c>
      <c r="L22" s="16">
        <v>0.41045527076164146</v>
      </c>
      <c r="M22" s="13"/>
    </row>
    <row r="24" spans="1:13" ht="17.25" x14ac:dyDescent="0.25">
      <c r="A24" s="3" t="s">
        <v>29</v>
      </c>
      <c r="B24" s="2" t="s">
        <v>44</v>
      </c>
      <c r="C24" s="2" t="s">
        <v>42</v>
      </c>
      <c r="D24" s="2" t="s">
        <v>94</v>
      </c>
      <c r="E24" s="2" t="s">
        <v>95</v>
      </c>
      <c r="G24" s="2" t="s">
        <v>43</v>
      </c>
    </row>
    <row r="25" spans="1:13" ht="33.75" x14ac:dyDescent="0.25">
      <c r="B25" s="2" t="s">
        <v>21</v>
      </c>
      <c r="C25" s="2" t="s">
        <v>20</v>
      </c>
      <c r="D25" s="2">
        <v>680</v>
      </c>
      <c r="E25" s="2">
        <v>149</v>
      </c>
      <c r="G25" s="17" t="s">
        <v>96</v>
      </c>
      <c r="H25" s="2" t="s">
        <v>21</v>
      </c>
      <c r="I25" s="2" t="s">
        <v>22</v>
      </c>
      <c r="J25" s="2" t="s">
        <v>23</v>
      </c>
      <c r="K25" s="2" t="s">
        <v>15</v>
      </c>
      <c r="L25" s="2" t="s">
        <v>16</v>
      </c>
    </row>
    <row r="26" spans="1:13" x14ac:dyDescent="0.25">
      <c r="B26" s="2" t="s">
        <v>21</v>
      </c>
      <c r="C26" s="2" t="s">
        <v>14</v>
      </c>
      <c r="D26" s="2">
        <v>627</v>
      </c>
      <c r="E26" s="2">
        <v>259</v>
      </c>
      <c r="G26" s="2" t="s">
        <v>35</v>
      </c>
      <c r="H26" s="18">
        <v>0.21911764705882353</v>
      </c>
      <c r="I26" s="18">
        <v>0.22364217252396165</v>
      </c>
      <c r="J26" s="18">
        <v>0.21752738654147105</v>
      </c>
      <c r="K26" s="18">
        <v>0.22009573537475211</v>
      </c>
      <c r="L26" s="18">
        <v>3.1725611843166782E-3</v>
      </c>
    </row>
    <row r="27" spans="1:13" x14ac:dyDescent="0.25">
      <c r="B27" s="2" t="s">
        <v>22</v>
      </c>
      <c r="C27" s="2" t="s">
        <v>20</v>
      </c>
      <c r="D27" s="2">
        <v>313</v>
      </c>
      <c r="E27" s="2">
        <v>70</v>
      </c>
      <c r="G27" s="2" t="s">
        <v>14</v>
      </c>
      <c r="H27" s="18">
        <v>0.41307814992025521</v>
      </c>
      <c r="I27" s="18">
        <v>0.37931034482758619</v>
      </c>
      <c r="J27" s="18">
        <v>0.36816720257234725</v>
      </c>
      <c r="K27" s="18">
        <v>0.38685189910672957</v>
      </c>
      <c r="L27" s="18">
        <v>2.3385991076509658E-2</v>
      </c>
    </row>
    <row r="28" spans="1:13" x14ac:dyDescent="0.25">
      <c r="B28" s="2" t="s">
        <v>22</v>
      </c>
      <c r="C28" s="2" t="s">
        <v>14</v>
      </c>
      <c r="D28" s="2">
        <v>377</v>
      </c>
      <c r="E28" s="2">
        <v>143</v>
      </c>
    </row>
    <row r="29" spans="1:13" x14ac:dyDescent="0.25">
      <c r="B29" s="2" t="s">
        <v>23</v>
      </c>
      <c r="C29" s="2" t="s">
        <v>20</v>
      </c>
      <c r="D29" s="2">
        <v>639</v>
      </c>
      <c r="E29" s="2">
        <v>139</v>
      </c>
    </row>
    <row r="30" spans="1:13" x14ac:dyDescent="0.25">
      <c r="B30" s="2" t="s">
        <v>24</v>
      </c>
      <c r="C30" s="2" t="s">
        <v>14</v>
      </c>
      <c r="D30" s="2">
        <v>622</v>
      </c>
      <c r="E30" s="2">
        <v>229</v>
      </c>
    </row>
    <row r="32" spans="1:13" ht="17.25" x14ac:dyDescent="0.25">
      <c r="D32" s="2" t="s">
        <v>94</v>
      </c>
      <c r="E32" s="2" t="s">
        <v>97</v>
      </c>
      <c r="G32" s="2" t="s">
        <v>43</v>
      </c>
    </row>
    <row r="33" spans="1:12" ht="33.75" x14ac:dyDescent="0.25">
      <c r="B33" s="2" t="s">
        <v>21</v>
      </c>
      <c r="C33" s="2" t="s">
        <v>20</v>
      </c>
      <c r="D33" s="2">
        <v>680</v>
      </c>
      <c r="E33" s="2">
        <v>545</v>
      </c>
      <c r="G33" s="17" t="s">
        <v>98</v>
      </c>
      <c r="H33" s="2" t="s">
        <v>21</v>
      </c>
      <c r="I33" s="2" t="s">
        <v>22</v>
      </c>
      <c r="J33" s="2" t="s">
        <v>23</v>
      </c>
      <c r="K33" s="2" t="s">
        <v>15</v>
      </c>
      <c r="L33" s="2" t="s">
        <v>16</v>
      </c>
    </row>
    <row r="34" spans="1:12" x14ac:dyDescent="0.25">
      <c r="B34" s="2" t="s">
        <v>21</v>
      </c>
      <c r="C34" s="2" t="s">
        <v>14</v>
      </c>
      <c r="D34" s="2">
        <v>627</v>
      </c>
      <c r="E34" s="2">
        <v>559</v>
      </c>
      <c r="G34" s="2" t="s">
        <v>35</v>
      </c>
      <c r="H34" s="18">
        <v>0.80147058823529416</v>
      </c>
      <c r="I34" s="18">
        <v>0.75718849840255587</v>
      </c>
      <c r="J34" s="18">
        <v>0.79968701095461658</v>
      </c>
      <c r="K34" s="18">
        <v>0.78611536586415554</v>
      </c>
      <c r="L34" s="18">
        <v>2.5067270151230121E-2</v>
      </c>
    </row>
    <row r="35" spans="1:12" x14ac:dyDescent="0.25">
      <c r="B35" s="2" t="s">
        <v>22</v>
      </c>
      <c r="C35" s="2" t="s">
        <v>20</v>
      </c>
      <c r="D35" s="2">
        <v>313</v>
      </c>
      <c r="E35" s="2">
        <v>237</v>
      </c>
      <c r="G35" s="2" t="s">
        <v>14</v>
      </c>
      <c r="H35" s="18">
        <v>0.89154704944178631</v>
      </c>
      <c r="I35" s="18">
        <v>0.843501326259947</v>
      </c>
      <c r="J35" s="18">
        <v>0.8762057877813505</v>
      </c>
      <c r="K35" s="18">
        <v>0.87041805449436127</v>
      </c>
      <c r="L35" s="18">
        <v>2.4540197054373363E-2</v>
      </c>
    </row>
    <row r="36" spans="1:12" x14ac:dyDescent="0.25">
      <c r="B36" s="2" t="s">
        <v>22</v>
      </c>
      <c r="C36" s="2" t="s">
        <v>14</v>
      </c>
      <c r="D36" s="2">
        <v>377</v>
      </c>
      <c r="E36" s="2">
        <v>318</v>
      </c>
    </row>
    <row r="37" spans="1:12" x14ac:dyDescent="0.25">
      <c r="B37" s="2" t="s">
        <v>23</v>
      </c>
      <c r="C37" s="2" t="s">
        <v>20</v>
      </c>
      <c r="D37" s="2">
        <v>639</v>
      </c>
      <c r="E37" s="2">
        <v>511</v>
      </c>
    </row>
    <row r="38" spans="1:12" x14ac:dyDescent="0.25">
      <c r="B38" s="2" t="s">
        <v>23</v>
      </c>
      <c r="C38" s="2" t="s">
        <v>14</v>
      </c>
      <c r="D38" s="2">
        <v>622</v>
      </c>
      <c r="E38" s="2">
        <v>545</v>
      </c>
    </row>
    <row r="41" spans="1:12" ht="17.25" x14ac:dyDescent="0.25">
      <c r="A41" s="3" t="s">
        <v>41</v>
      </c>
      <c r="D41" s="2" t="s">
        <v>94</v>
      </c>
      <c r="E41" s="2" t="s">
        <v>99</v>
      </c>
      <c r="G41" s="2" t="s">
        <v>43</v>
      </c>
    </row>
    <row r="42" spans="1:12" ht="33.75" x14ac:dyDescent="0.25">
      <c r="B42" s="2" t="s">
        <v>21</v>
      </c>
      <c r="C42" s="2" t="s">
        <v>20</v>
      </c>
      <c r="D42" s="2">
        <f>SUM(186,81,38,52,47,40,49)</f>
        <v>493</v>
      </c>
      <c r="E42" s="2">
        <f>SUM(14,7,19,9,19,17,43)</f>
        <v>128</v>
      </c>
      <c r="G42" s="17" t="s">
        <v>100</v>
      </c>
      <c r="H42" s="2" t="s">
        <v>21</v>
      </c>
      <c r="I42" s="2" t="s">
        <v>22</v>
      </c>
      <c r="J42" s="2" t="s">
        <v>23</v>
      </c>
      <c r="K42" s="2" t="s">
        <v>15</v>
      </c>
      <c r="L42" s="2" t="s">
        <v>16</v>
      </c>
    </row>
    <row r="43" spans="1:12" x14ac:dyDescent="0.25">
      <c r="B43" s="2" t="s">
        <v>21</v>
      </c>
      <c r="C43" s="2" t="s">
        <v>14</v>
      </c>
      <c r="D43" s="2">
        <v>376</v>
      </c>
      <c r="E43" s="2">
        <v>150</v>
      </c>
      <c r="G43" s="2" t="s">
        <v>35</v>
      </c>
      <c r="H43" s="18">
        <f>E42/D42</f>
        <v>0.25963488843813387</v>
      </c>
      <c r="I43" s="18">
        <f>E44/D44</f>
        <v>0.20647773279352227</v>
      </c>
      <c r="J43" s="18">
        <f>E46/D46</f>
        <v>0.23208191126279865</v>
      </c>
      <c r="K43" s="18">
        <f>AVERAGE(H43:J43)</f>
        <v>0.23273151083148491</v>
      </c>
      <c r="L43" s="18">
        <f>STDEVA(H43:J43)</f>
        <v>2.6584530910965753E-2</v>
      </c>
    </row>
    <row r="44" spans="1:12" x14ac:dyDescent="0.25">
      <c r="B44" s="2" t="s">
        <v>22</v>
      </c>
      <c r="C44" s="2" t="s">
        <v>20</v>
      </c>
      <c r="D44" s="2">
        <v>247</v>
      </c>
      <c r="E44" s="2">
        <v>51</v>
      </c>
      <c r="G44" s="2" t="s">
        <v>14</v>
      </c>
      <c r="H44" s="18">
        <f>E43/D43</f>
        <v>0.39893617021276595</v>
      </c>
      <c r="I44" s="18">
        <f>E45/D45</f>
        <v>0.44444444444444442</v>
      </c>
      <c r="J44" s="18">
        <f>E47/D47</f>
        <v>0.46511627906976744</v>
      </c>
      <c r="K44" s="18">
        <f>AVERAGE(H44:J44)</f>
        <v>0.43616563124232594</v>
      </c>
      <c r="L44" s="18">
        <f>STDEVA(H44:J44)</f>
        <v>3.3857875939104921E-2</v>
      </c>
    </row>
    <row r="45" spans="1:12" x14ac:dyDescent="0.25">
      <c r="B45" s="2" t="s">
        <v>22</v>
      </c>
      <c r="C45" s="2" t="s">
        <v>14</v>
      </c>
      <c r="D45" s="2">
        <v>315</v>
      </c>
      <c r="E45" s="2">
        <v>140</v>
      </c>
    </row>
    <row r="46" spans="1:12" x14ac:dyDescent="0.25">
      <c r="B46" s="2" t="s">
        <v>23</v>
      </c>
      <c r="C46" s="2" t="s">
        <v>20</v>
      </c>
      <c r="D46" s="2">
        <f>316-23</f>
        <v>293</v>
      </c>
      <c r="E46" s="2">
        <v>68</v>
      </c>
    </row>
    <row r="47" spans="1:12" x14ac:dyDescent="0.25">
      <c r="B47" s="2" t="s">
        <v>23</v>
      </c>
      <c r="C47" s="2" t="s">
        <v>14</v>
      </c>
      <c r="D47" s="2">
        <v>387</v>
      </c>
      <c r="E47" s="2">
        <v>180</v>
      </c>
    </row>
    <row r="59" spans="12:15" x14ac:dyDescent="0.25">
      <c r="L59" s="18"/>
      <c r="M59" s="18"/>
      <c r="N59" s="18"/>
      <c r="O59" s="18"/>
    </row>
    <row r="60" spans="12:15" x14ac:dyDescent="0.25">
      <c r="L60" s="18"/>
      <c r="M60" s="18"/>
      <c r="N60" s="18"/>
      <c r="O60" s="18"/>
    </row>
    <row r="61" spans="12:15" x14ac:dyDescent="0.25">
      <c r="L61" s="18"/>
      <c r="M61" s="18"/>
      <c r="N61" s="18"/>
      <c r="O61" s="18"/>
    </row>
    <row r="62" spans="12:15" x14ac:dyDescent="0.25">
      <c r="M62" s="19"/>
      <c r="N62" s="19"/>
      <c r="O62" s="19"/>
    </row>
    <row r="63" spans="12:15" x14ac:dyDescent="0.25">
      <c r="M63" s="18"/>
      <c r="N63" s="18"/>
      <c r="O63" s="18"/>
    </row>
    <row r="66" spans="12:15" x14ac:dyDescent="0.25">
      <c r="L66" s="18"/>
      <c r="M66" s="18"/>
      <c r="N66" s="18"/>
      <c r="O66" s="18"/>
    </row>
    <row r="67" spans="12:15" x14ac:dyDescent="0.25">
      <c r="L67" s="18"/>
      <c r="M67" s="18"/>
      <c r="N67" s="18"/>
      <c r="O67" s="18"/>
    </row>
    <row r="68" spans="12:15" x14ac:dyDescent="0.25">
      <c r="L68" s="18"/>
      <c r="M68" s="18"/>
      <c r="N68" s="18"/>
      <c r="O68" s="18"/>
    </row>
    <row r="69" spans="12:15" x14ac:dyDescent="0.25">
      <c r="L69" s="18"/>
      <c r="M69" s="18"/>
      <c r="N69" s="18"/>
      <c r="O69" s="18"/>
    </row>
    <row r="70" spans="12:15" x14ac:dyDescent="0.25">
      <c r="M70" s="18"/>
      <c r="N70" s="18"/>
      <c r="O70" s="1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75E45-E01E-4522-B616-C0A1E4927496}">
  <dimension ref="A1:N20"/>
  <sheetViews>
    <sheetView workbookViewId="0">
      <selection activeCell="B3" sqref="B3:B7"/>
    </sheetView>
  </sheetViews>
  <sheetFormatPr baseColWidth="10" defaultColWidth="10.85546875" defaultRowHeight="15" x14ac:dyDescent="0.25"/>
  <cols>
    <col min="1" max="1" width="10.85546875" style="3"/>
    <col min="2" max="2" width="15.42578125" style="2" customWidth="1"/>
    <col min="3" max="5" width="10.85546875" style="2"/>
    <col min="6" max="6" width="14.85546875" style="2" customWidth="1"/>
    <col min="7" max="11" width="10.85546875" style="2"/>
    <col min="12" max="12" width="13.140625" style="2" customWidth="1"/>
    <col min="13" max="16384" width="10.85546875" style="2"/>
  </cols>
  <sheetData>
    <row r="1" spans="1:14" ht="15.75" x14ac:dyDescent="0.25">
      <c r="A1" s="1" t="s">
        <v>2</v>
      </c>
    </row>
    <row r="3" spans="1:14" ht="17.25" x14ac:dyDescent="0.25">
      <c r="A3" s="3" t="s">
        <v>30</v>
      </c>
      <c r="B3" s="2" t="s">
        <v>110</v>
      </c>
      <c r="C3" s="13" t="s">
        <v>20</v>
      </c>
      <c r="D3" s="13" t="s">
        <v>14</v>
      </c>
      <c r="E3" s="13" t="s">
        <v>19</v>
      </c>
      <c r="F3" s="13" t="s">
        <v>18</v>
      </c>
      <c r="G3" s="13"/>
    </row>
    <row r="4" spans="1:14" x14ac:dyDescent="0.25">
      <c r="B4" s="2" t="s">
        <v>21</v>
      </c>
      <c r="C4" s="13">
        <v>1891</v>
      </c>
      <c r="D4" s="13">
        <v>2303</v>
      </c>
      <c r="E4" s="13">
        <v>3153</v>
      </c>
      <c r="F4" s="13">
        <v>2794</v>
      </c>
      <c r="G4" s="13"/>
    </row>
    <row r="5" spans="1:14" x14ac:dyDescent="0.25">
      <c r="B5" s="2" t="s">
        <v>22</v>
      </c>
      <c r="C5" s="13">
        <v>2311</v>
      </c>
      <c r="D5" s="13">
        <v>2207</v>
      </c>
      <c r="E5" s="13">
        <v>3132</v>
      </c>
      <c r="F5" s="13">
        <v>3746</v>
      </c>
      <c r="G5" s="13"/>
    </row>
    <row r="6" spans="1:14" x14ac:dyDescent="0.25">
      <c r="B6" s="2" t="s">
        <v>23</v>
      </c>
      <c r="C6" s="13">
        <v>2382</v>
      </c>
      <c r="D6" s="13">
        <v>2485</v>
      </c>
      <c r="E6" s="13">
        <v>3339</v>
      </c>
      <c r="F6" s="13">
        <v>3000</v>
      </c>
      <c r="G6" s="13"/>
    </row>
    <row r="7" spans="1:14" x14ac:dyDescent="0.25">
      <c r="C7" s="13"/>
      <c r="D7" s="13"/>
      <c r="E7" s="13"/>
      <c r="F7" s="13"/>
      <c r="G7" s="13"/>
    </row>
    <row r="8" spans="1:14" x14ac:dyDescent="0.25">
      <c r="B8" s="2" t="s">
        <v>15</v>
      </c>
      <c r="C8" s="20">
        <v>2194.6666666666665</v>
      </c>
      <c r="D8" s="20">
        <v>2331.6666666666665</v>
      </c>
      <c r="E8" s="20">
        <v>3208</v>
      </c>
      <c r="F8" s="20">
        <v>3180</v>
      </c>
      <c r="G8" s="13"/>
      <c r="I8" s="13"/>
      <c r="J8" s="13"/>
      <c r="K8" s="13"/>
      <c r="L8" s="13"/>
    </row>
    <row r="9" spans="1:14" x14ac:dyDescent="0.25">
      <c r="B9" s="2" t="s">
        <v>16</v>
      </c>
      <c r="C9" s="20">
        <v>265.36829752879925</v>
      </c>
      <c r="D9" s="20">
        <v>141.19962228466949</v>
      </c>
      <c r="E9" s="20">
        <v>113.93419153177855</v>
      </c>
      <c r="F9" s="20">
        <v>500.87523396550563</v>
      </c>
      <c r="G9" s="13"/>
      <c r="I9" s="13"/>
      <c r="J9" s="13"/>
      <c r="K9" s="13"/>
      <c r="L9" s="13"/>
    </row>
    <row r="10" spans="1:14" x14ac:dyDescent="0.25">
      <c r="C10" s="13"/>
      <c r="D10" s="13"/>
      <c r="E10" s="13"/>
      <c r="F10" s="13"/>
      <c r="G10" s="13"/>
      <c r="I10" s="13"/>
      <c r="J10" s="13"/>
      <c r="K10" s="13"/>
      <c r="L10" s="13"/>
    </row>
    <row r="11" spans="1:14" x14ac:dyDescent="0.25">
      <c r="C11" s="13"/>
      <c r="D11" s="13"/>
      <c r="E11" s="13"/>
      <c r="F11" s="13"/>
      <c r="G11" s="13"/>
      <c r="I11" s="13"/>
      <c r="J11" s="13"/>
      <c r="K11" s="13"/>
      <c r="L11" s="13"/>
    </row>
    <row r="12" spans="1:14" ht="17.25" x14ac:dyDescent="0.25">
      <c r="A12" s="3" t="s">
        <v>31</v>
      </c>
      <c r="B12" s="2" t="s">
        <v>110</v>
      </c>
      <c r="C12" s="13" t="s">
        <v>20</v>
      </c>
      <c r="D12" s="13" t="s">
        <v>14</v>
      </c>
      <c r="E12" s="13" t="s">
        <v>19</v>
      </c>
      <c r="F12" s="13" t="s">
        <v>18</v>
      </c>
      <c r="G12" s="13"/>
      <c r="H12" s="2" t="s">
        <v>27</v>
      </c>
      <c r="I12" s="14" t="s">
        <v>20</v>
      </c>
      <c r="J12" s="14" t="s">
        <v>14</v>
      </c>
      <c r="K12" s="14" t="s">
        <v>19</v>
      </c>
      <c r="L12" s="14" t="s">
        <v>18</v>
      </c>
      <c r="M12" s="21"/>
      <c r="N12" s="21"/>
    </row>
    <row r="13" spans="1:14" x14ac:dyDescent="0.25">
      <c r="B13" s="2" t="s">
        <v>32</v>
      </c>
      <c r="C13" s="13">
        <v>218</v>
      </c>
      <c r="D13" s="13">
        <v>216</v>
      </c>
      <c r="E13" s="13">
        <v>366</v>
      </c>
      <c r="F13" s="13">
        <v>456</v>
      </c>
      <c r="G13" s="13"/>
      <c r="H13" s="21" t="s">
        <v>32</v>
      </c>
      <c r="I13" s="14">
        <v>1</v>
      </c>
      <c r="J13" s="14">
        <v>0.99082568807339455</v>
      </c>
      <c r="K13" s="14">
        <v>1.6788990825688073</v>
      </c>
      <c r="L13" s="14">
        <v>2.0917431192660549</v>
      </c>
      <c r="M13" s="4"/>
      <c r="N13" s="4"/>
    </row>
    <row r="14" spans="1:14" x14ac:dyDescent="0.25">
      <c r="B14" s="2" t="s">
        <v>33</v>
      </c>
      <c r="C14" s="13">
        <v>29</v>
      </c>
      <c r="D14" s="13">
        <v>30</v>
      </c>
      <c r="E14" s="13">
        <v>46</v>
      </c>
      <c r="F14" s="13">
        <v>54</v>
      </c>
      <c r="G14" s="13"/>
      <c r="H14" s="21" t="s">
        <v>33</v>
      </c>
      <c r="I14" s="14">
        <v>1</v>
      </c>
      <c r="J14" s="14">
        <v>1.0344827586206897</v>
      </c>
      <c r="K14" s="14">
        <v>1.6206896551724137</v>
      </c>
      <c r="L14" s="14">
        <v>1.8620689655172413</v>
      </c>
      <c r="M14" s="16"/>
      <c r="N14" s="16"/>
    </row>
    <row r="15" spans="1:14" x14ac:dyDescent="0.25">
      <c r="B15" s="2" t="s">
        <v>34</v>
      </c>
      <c r="C15" s="13">
        <v>24</v>
      </c>
      <c r="D15" s="13">
        <v>23</v>
      </c>
      <c r="E15" s="13">
        <v>43</v>
      </c>
      <c r="F15" s="13">
        <v>48</v>
      </c>
      <c r="G15" s="13"/>
      <c r="H15" s="21" t="s">
        <v>37</v>
      </c>
      <c r="I15" s="14">
        <v>1</v>
      </c>
      <c r="J15" s="14">
        <v>0.95833333333333337</v>
      </c>
      <c r="K15" s="14">
        <v>1.7916666666666667</v>
      </c>
      <c r="L15" s="14">
        <v>2</v>
      </c>
      <c r="M15" s="16"/>
      <c r="N15" s="16"/>
    </row>
    <row r="16" spans="1:14" x14ac:dyDescent="0.25">
      <c r="C16" s="13"/>
      <c r="D16" s="13"/>
      <c r="E16" s="13"/>
      <c r="F16" s="13"/>
      <c r="G16" s="13"/>
      <c r="H16" s="21"/>
      <c r="I16" s="22"/>
      <c r="J16" s="22"/>
      <c r="K16" s="22"/>
      <c r="L16" s="22"/>
      <c r="M16" s="16"/>
      <c r="N16" s="16"/>
    </row>
    <row r="17" spans="3:14" x14ac:dyDescent="0.25">
      <c r="C17" s="13"/>
      <c r="D17" s="13"/>
      <c r="E17" s="13"/>
      <c r="F17" s="13"/>
      <c r="G17" s="13"/>
      <c r="H17" s="21" t="s">
        <v>15</v>
      </c>
      <c r="I17" s="14">
        <f>AVERAGE(I13:I15)</f>
        <v>1</v>
      </c>
      <c r="J17" s="14">
        <f>AVERAGE(J13:J15)</f>
        <v>0.99454726000913929</v>
      </c>
      <c r="K17" s="14">
        <f>AVERAGE(K13:K15)</f>
        <v>1.6970851348026292</v>
      </c>
      <c r="L17" s="14">
        <f>AVERAGE(L13:L15)</f>
        <v>1.9846040282610986</v>
      </c>
      <c r="M17" s="16"/>
      <c r="N17" s="16"/>
    </row>
    <row r="18" spans="3:14" x14ac:dyDescent="0.25">
      <c r="C18" s="13"/>
      <c r="D18" s="13"/>
      <c r="E18" s="13"/>
      <c r="F18" s="13"/>
      <c r="G18" s="13"/>
      <c r="H18" s="21" t="s">
        <v>16</v>
      </c>
      <c r="I18" s="14">
        <f>STDEVA(I13:I15)</f>
        <v>0</v>
      </c>
      <c r="J18" s="14">
        <f>STDEVA(J13:J15)</f>
        <v>3.8210879552208143E-2</v>
      </c>
      <c r="K18" s="14">
        <f>STDEVA(K13:K15)</f>
        <v>8.6927176341837775E-2</v>
      </c>
      <c r="L18" s="14">
        <f>STDEVA(L13:L15)</f>
        <v>0.11560852556968799</v>
      </c>
    </row>
    <row r="19" spans="3:14" x14ac:dyDescent="0.25">
      <c r="I19" s="13"/>
      <c r="J19" s="13"/>
      <c r="K19" s="13"/>
      <c r="L19" s="13"/>
    </row>
    <row r="20" spans="3:14" x14ac:dyDescent="0.25">
      <c r="I20" s="13"/>
      <c r="J20" s="13"/>
      <c r="K20" s="13"/>
      <c r="L20" s="1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10787-11E8-4D40-8997-8B67F9582D70}">
  <dimension ref="A1:L15"/>
  <sheetViews>
    <sheetView workbookViewId="0">
      <selection activeCell="H35" sqref="H35"/>
    </sheetView>
  </sheetViews>
  <sheetFormatPr baseColWidth="10" defaultColWidth="10.85546875" defaultRowHeight="15" x14ac:dyDescent="0.25"/>
  <cols>
    <col min="1" max="1" width="10.85546875" style="3"/>
    <col min="2" max="2" width="22.42578125" style="2" customWidth="1"/>
    <col min="3" max="6" width="10.85546875" style="2"/>
    <col min="7" max="10" width="15.28515625" style="2" bestFit="1" customWidth="1"/>
    <col min="11" max="16384" width="10.85546875" style="2"/>
  </cols>
  <sheetData>
    <row r="1" spans="1:12" ht="15.75" x14ac:dyDescent="0.25">
      <c r="A1" s="1" t="s">
        <v>3</v>
      </c>
    </row>
    <row r="3" spans="1:12" ht="17.25" x14ac:dyDescent="0.25">
      <c r="A3" s="3" t="s">
        <v>39</v>
      </c>
      <c r="B3" s="2" t="s">
        <v>103</v>
      </c>
      <c r="C3" s="2" t="s">
        <v>21</v>
      </c>
      <c r="D3" s="2" t="s">
        <v>22</v>
      </c>
      <c r="E3" s="2" t="s">
        <v>23</v>
      </c>
      <c r="F3" s="2" t="s">
        <v>15</v>
      </c>
      <c r="G3" s="2" t="s">
        <v>16</v>
      </c>
    </row>
    <row r="4" spans="1:12" x14ac:dyDescent="0.25">
      <c r="B4" s="2" t="s">
        <v>20</v>
      </c>
      <c r="C4" s="2">
        <v>14198</v>
      </c>
      <c r="D4" s="2">
        <v>15069</v>
      </c>
      <c r="E4" s="2">
        <v>13488</v>
      </c>
      <c r="F4" s="23">
        <v>14251.666666666666</v>
      </c>
      <c r="G4" s="23">
        <v>791.86509793861558</v>
      </c>
    </row>
    <row r="5" spans="1:12" x14ac:dyDescent="0.25">
      <c r="B5" s="2" t="s">
        <v>14</v>
      </c>
      <c r="C5" s="2">
        <v>13188</v>
      </c>
      <c r="D5" s="2">
        <v>13367</v>
      </c>
      <c r="E5" s="2">
        <v>13394</v>
      </c>
      <c r="F5" s="23">
        <v>13316.333333333334</v>
      </c>
      <c r="G5" s="23">
        <v>111.95683692090149</v>
      </c>
    </row>
    <row r="6" spans="1:12" x14ac:dyDescent="0.25">
      <c r="B6" s="2" t="s">
        <v>19</v>
      </c>
      <c r="C6" s="2">
        <v>17738</v>
      </c>
      <c r="D6" s="2">
        <v>20452</v>
      </c>
      <c r="E6" s="2">
        <v>17902</v>
      </c>
      <c r="F6" s="23">
        <v>18697.333333333332</v>
      </c>
      <c r="G6" s="23">
        <v>1521.7967450790966</v>
      </c>
    </row>
    <row r="7" spans="1:12" x14ac:dyDescent="0.25">
      <c r="B7" s="2" t="s">
        <v>18</v>
      </c>
      <c r="C7" s="2">
        <v>21148</v>
      </c>
      <c r="D7" s="2">
        <v>23467</v>
      </c>
      <c r="E7" s="2">
        <v>18370</v>
      </c>
      <c r="F7" s="23">
        <v>20995</v>
      </c>
      <c r="G7" s="23">
        <v>2551.9422015398391</v>
      </c>
    </row>
    <row r="10" spans="1:12" ht="17.25" x14ac:dyDescent="0.25">
      <c r="A10" s="3" t="s">
        <v>38</v>
      </c>
      <c r="B10" s="2" t="s">
        <v>101</v>
      </c>
      <c r="C10" s="5" t="s">
        <v>20</v>
      </c>
      <c r="D10" s="5" t="s">
        <v>14</v>
      </c>
      <c r="E10" s="5" t="s">
        <v>19</v>
      </c>
      <c r="F10" s="5" t="s">
        <v>18</v>
      </c>
      <c r="H10" s="2" t="s">
        <v>102</v>
      </c>
      <c r="I10" s="5" t="s">
        <v>20</v>
      </c>
      <c r="J10" s="5" t="s">
        <v>14</v>
      </c>
      <c r="K10" s="5" t="s">
        <v>19</v>
      </c>
      <c r="L10" s="5" t="s">
        <v>18</v>
      </c>
    </row>
    <row r="11" spans="1:12" x14ac:dyDescent="0.25">
      <c r="B11" s="2" t="s">
        <v>32</v>
      </c>
      <c r="C11" s="2">
        <v>616</v>
      </c>
      <c r="D11" s="2">
        <v>476</v>
      </c>
      <c r="E11" s="2">
        <v>869</v>
      </c>
      <c r="F11" s="2">
        <v>856</v>
      </c>
      <c r="H11" s="2" t="s">
        <v>32</v>
      </c>
      <c r="I11" s="5">
        <v>1</v>
      </c>
      <c r="J11" s="5">
        <v>0.77272727272727271</v>
      </c>
      <c r="K11" s="5">
        <v>1.4107142857142858</v>
      </c>
      <c r="L11" s="5">
        <v>1.3896103896103895</v>
      </c>
    </row>
    <row r="12" spans="1:12" x14ac:dyDescent="0.25">
      <c r="B12" s="2" t="s">
        <v>33</v>
      </c>
      <c r="C12" s="2">
        <v>260</v>
      </c>
      <c r="D12" s="2">
        <v>148</v>
      </c>
      <c r="E12" s="2">
        <v>350</v>
      </c>
      <c r="F12" s="2">
        <v>360</v>
      </c>
      <c r="H12" s="2" t="s">
        <v>33</v>
      </c>
      <c r="I12" s="5">
        <v>1</v>
      </c>
      <c r="J12" s="5">
        <v>0.53076923076923077</v>
      </c>
      <c r="K12" s="5">
        <v>1.3461538461538463</v>
      </c>
      <c r="L12" s="5">
        <v>1.3846153846153846</v>
      </c>
    </row>
    <row r="13" spans="1:12" x14ac:dyDescent="0.25">
      <c r="B13" s="2" t="s">
        <v>34</v>
      </c>
      <c r="C13" s="2">
        <v>357</v>
      </c>
      <c r="D13" s="2">
        <v>362</v>
      </c>
      <c r="E13" s="2">
        <v>684</v>
      </c>
      <c r="F13" s="2">
        <v>551</v>
      </c>
      <c r="H13" s="2" t="s">
        <v>34</v>
      </c>
      <c r="I13" s="5">
        <v>1</v>
      </c>
      <c r="J13" s="5">
        <v>0.71815268065268067</v>
      </c>
      <c r="K13" s="5">
        <v>1.481456043956044</v>
      </c>
      <c r="L13" s="5">
        <v>1.4997419247419248</v>
      </c>
    </row>
    <row r="14" spans="1:12" x14ac:dyDescent="0.25">
      <c r="H14" s="2" t="s">
        <v>15</v>
      </c>
      <c r="I14" s="5">
        <f>AVERAGE(I11:I13)</f>
        <v>1</v>
      </c>
      <c r="J14" s="5">
        <f>AVERAGE(J11:J13)</f>
        <v>0.67388306138306142</v>
      </c>
      <c r="K14" s="5">
        <f>AVERAGE(K11:K13)</f>
        <v>1.4127747252747254</v>
      </c>
      <c r="L14" s="5">
        <f>AVERAGE(L11:L13)</f>
        <v>1.4246558996558996</v>
      </c>
    </row>
    <row r="15" spans="1:12" x14ac:dyDescent="0.25">
      <c r="H15" s="2" t="s">
        <v>16</v>
      </c>
      <c r="I15" s="5">
        <f>STDEVA(I11:I13)</f>
        <v>0</v>
      </c>
      <c r="J15" s="5">
        <f>STDEVA(J11:J13)</f>
        <v>0.12690852181689821</v>
      </c>
      <c r="K15" s="5">
        <f>STDEVA(K11:K13)</f>
        <v>6.7674627748609967E-2</v>
      </c>
      <c r="L15" s="5">
        <f>STDEVA(L11:L13)</f>
        <v>6.5074348949024696E-2</v>
      </c>
    </row>
  </sheetData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C8EDB-15DC-4E62-9EF9-7D15693D1F17}">
  <dimension ref="A1:N35"/>
  <sheetViews>
    <sheetView workbookViewId="0">
      <selection activeCell="N24" sqref="N24"/>
    </sheetView>
  </sheetViews>
  <sheetFormatPr baseColWidth="10" defaultColWidth="10.85546875" defaultRowHeight="14.25" x14ac:dyDescent="0.2"/>
  <cols>
    <col min="1" max="1" width="13.5703125" style="2" customWidth="1"/>
    <col min="2" max="2" width="14.7109375" style="2" customWidth="1"/>
    <col min="3" max="4" width="10.85546875" style="2"/>
    <col min="5" max="5" width="19.5703125" style="2" customWidth="1"/>
    <col min="6" max="16384" width="10.85546875" style="2"/>
  </cols>
  <sheetData>
    <row r="1" spans="1:7" ht="21" x14ac:dyDescent="0.25">
      <c r="A1" s="1" t="s">
        <v>4</v>
      </c>
    </row>
    <row r="3" spans="1:7" ht="15" x14ac:dyDescent="0.25">
      <c r="A3" s="3" t="s">
        <v>112</v>
      </c>
      <c r="B3" s="2" t="s">
        <v>107</v>
      </c>
    </row>
    <row r="4" spans="1:7" ht="17.25" x14ac:dyDescent="0.25">
      <c r="A4" s="3"/>
      <c r="B4" s="2" t="s">
        <v>44</v>
      </c>
      <c r="C4" s="2" t="s">
        <v>42</v>
      </c>
      <c r="D4" s="2" t="s">
        <v>94</v>
      </c>
      <c r="E4" s="2" t="s">
        <v>111</v>
      </c>
      <c r="F4" s="2" t="s">
        <v>99</v>
      </c>
      <c r="G4" s="2" t="s">
        <v>113</v>
      </c>
    </row>
    <row r="5" spans="1:7" ht="15" x14ac:dyDescent="0.25">
      <c r="A5" s="3"/>
      <c r="B5" s="2" t="s">
        <v>21</v>
      </c>
      <c r="C5" s="2" t="s">
        <v>20</v>
      </c>
      <c r="D5" s="2">
        <v>493</v>
      </c>
      <c r="E5" s="2">
        <v>26</v>
      </c>
      <c r="F5" s="2">
        <f>SUM(14,7,19,9,19,17,43)</f>
        <v>128</v>
      </c>
      <c r="G5" s="2">
        <v>11</v>
      </c>
    </row>
    <row r="6" spans="1:7" ht="15" x14ac:dyDescent="0.25">
      <c r="A6" s="3"/>
      <c r="B6" s="2" t="s">
        <v>21</v>
      </c>
      <c r="C6" s="2" t="s">
        <v>14</v>
      </c>
      <c r="D6" s="2">
        <v>376</v>
      </c>
      <c r="E6" s="2">
        <v>257</v>
      </c>
      <c r="F6" s="2">
        <v>150</v>
      </c>
      <c r="G6" s="2">
        <v>126</v>
      </c>
    </row>
    <row r="7" spans="1:7" ht="15" x14ac:dyDescent="0.25">
      <c r="A7" s="3"/>
      <c r="B7" s="2" t="s">
        <v>22</v>
      </c>
      <c r="C7" s="2" t="s">
        <v>20</v>
      </c>
      <c r="D7" s="2">
        <v>247</v>
      </c>
      <c r="E7" s="2">
        <v>18</v>
      </c>
      <c r="F7" s="2">
        <v>51</v>
      </c>
      <c r="G7" s="2">
        <v>5</v>
      </c>
    </row>
    <row r="8" spans="1:7" ht="15" x14ac:dyDescent="0.25">
      <c r="A8" s="3"/>
      <c r="B8" s="2" t="s">
        <v>22</v>
      </c>
      <c r="C8" s="2" t="s">
        <v>14</v>
      </c>
      <c r="D8" s="2">
        <v>315</v>
      </c>
      <c r="E8" s="2">
        <v>230</v>
      </c>
      <c r="F8" s="2">
        <v>140</v>
      </c>
      <c r="G8" s="2">
        <v>108</v>
      </c>
    </row>
    <row r="9" spans="1:7" ht="15" x14ac:dyDescent="0.25">
      <c r="A9" s="3"/>
      <c r="B9" s="2" t="s">
        <v>23</v>
      </c>
      <c r="C9" s="2" t="s">
        <v>20</v>
      </c>
      <c r="D9" s="2">
        <v>293</v>
      </c>
      <c r="E9" s="2">
        <v>14</v>
      </c>
      <c r="F9" s="2">
        <v>68</v>
      </c>
      <c r="G9" s="2">
        <v>6</v>
      </c>
    </row>
    <row r="10" spans="1:7" ht="15" x14ac:dyDescent="0.25">
      <c r="A10" s="3"/>
      <c r="B10" s="2" t="s">
        <v>24</v>
      </c>
      <c r="C10" s="2" t="s">
        <v>14</v>
      </c>
      <c r="D10" s="2">
        <v>387</v>
      </c>
      <c r="E10" s="2">
        <v>303</v>
      </c>
      <c r="F10" s="2">
        <v>180</v>
      </c>
      <c r="G10" s="2">
        <v>160</v>
      </c>
    </row>
    <row r="11" spans="1:7" ht="15" x14ac:dyDescent="0.25">
      <c r="A11" s="3"/>
    </row>
    <row r="12" spans="1:7" ht="15" x14ac:dyDescent="0.25">
      <c r="A12" s="3" t="s">
        <v>115</v>
      </c>
    </row>
    <row r="13" spans="1:7" ht="38.450000000000003" customHeight="1" x14ac:dyDescent="0.25">
      <c r="A13" s="3"/>
      <c r="B13" s="2" t="s">
        <v>43</v>
      </c>
    </row>
    <row r="14" spans="1:7" ht="33.75" x14ac:dyDescent="0.25">
      <c r="A14" s="3"/>
      <c r="B14" s="17" t="s">
        <v>114</v>
      </c>
      <c r="C14" s="2" t="s">
        <v>21</v>
      </c>
      <c r="D14" s="2" t="s">
        <v>22</v>
      </c>
      <c r="E14" s="2" t="s">
        <v>23</v>
      </c>
      <c r="F14" s="2" t="s">
        <v>15</v>
      </c>
      <c r="G14" s="2" t="s">
        <v>16</v>
      </c>
    </row>
    <row r="15" spans="1:7" ht="15" x14ac:dyDescent="0.25">
      <c r="A15" s="3"/>
      <c r="B15" s="2" t="s">
        <v>35</v>
      </c>
      <c r="C15" s="18">
        <v>5.2738336713995942E-2</v>
      </c>
      <c r="D15" s="18">
        <v>7.28744939271255E-2</v>
      </c>
      <c r="E15" s="18">
        <v>4.778156996587031E-2</v>
      </c>
      <c r="F15" s="18">
        <v>5.7798133535663911E-2</v>
      </c>
      <c r="G15" s="18">
        <v>1.328965259661653E-2</v>
      </c>
    </row>
    <row r="16" spans="1:7" ht="15" x14ac:dyDescent="0.25">
      <c r="A16" s="3"/>
      <c r="B16" s="2" t="s">
        <v>14</v>
      </c>
      <c r="C16" s="18">
        <v>0.68351063829787229</v>
      </c>
      <c r="D16" s="18">
        <v>0.73015873015873012</v>
      </c>
      <c r="E16" s="18">
        <v>0.78294573643410847</v>
      </c>
      <c r="F16" s="18">
        <v>0.73220503496357026</v>
      </c>
      <c r="G16" s="18">
        <v>4.9749122684289264E-2</v>
      </c>
    </row>
    <row r="17" spans="1:14" ht="15" x14ac:dyDescent="0.25">
      <c r="A17" s="3"/>
      <c r="C17" s="18"/>
      <c r="D17" s="18"/>
      <c r="E17" s="18"/>
      <c r="F17" s="18"/>
      <c r="G17" s="18"/>
    </row>
    <row r="18" spans="1:14" ht="15" x14ac:dyDescent="0.25">
      <c r="A18" s="3" t="s">
        <v>116</v>
      </c>
    </row>
    <row r="19" spans="1:14" ht="15" x14ac:dyDescent="0.25">
      <c r="A19" s="3"/>
      <c r="B19" s="2" t="s">
        <v>43</v>
      </c>
    </row>
    <row r="20" spans="1:14" ht="49.5" x14ac:dyDescent="0.2">
      <c r="B20" s="17" t="s">
        <v>117</v>
      </c>
      <c r="C20" s="2" t="s">
        <v>21</v>
      </c>
      <c r="D20" s="2" t="s">
        <v>22</v>
      </c>
      <c r="E20" s="2" t="s">
        <v>23</v>
      </c>
      <c r="F20" s="2" t="s">
        <v>15</v>
      </c>
      <c r="G20" s="2" t="s">
        <v>16</v>
      </c>
    </row>
    <row r="21" spans="1:14" x14ac:dyDescent="0.2">
      <c r="B21" s="2" t="s">
        <v>35</v>
      </c>
      <c r="C21" s="18">
        <v>8.59375E-2</v>
      </c>
      <c r="D21" s="18">
        <v>9.8039215686274508E-2</v>
      </c>
      <c r="E21" s="18">
        <v>8.8235294117647065E-2</v>
      </c>
      <c r="F21" s="18">
        <v>9.0737336601307186E-2</v>
      </c>
      <c r="G21" s="18">
        <v>6.4271333485766214E-3</v>
      </c>
    </row>
    <row r="22" spans="1:14" x14ac:dyDescent="0.2">
      <c r="B22" s="2" t="s">
        <v>14</v>
      </c>
      <c r="C22" s="18">
        <v>0.84</v>
      </c>
      <c r="D22" s="18">
        <v>0.77142857142857146</v>
      </c>
      <c r="E22" s="18">
        <v>0.88888888888888884</v>
      </c>
      <c r="F22" s="18">
        <v>0.83343915343915353</v>
      </c>
      <c r="G22" s="18">
        <v>5.90043648823192E-2</v>
      </c>
    </row>
    <row r="24" spans="1:14" x14ac:dyDescent="0.2">
      <c r="K24" s="18"/>
      <c r="L24" s="18"/>
      <c r="M24" s="18"/>
      <c r="N24" s="18"/>
    </row>
    <row r="25" spans="1:14" x14ac:dyDescent="0.2">
      <c r="K25" s="18"/>
      <c r="L25" s="18"/>
      <c r="M25" s="18"/>
      <c r="N25" s="18"/>
    </row>
    <row r="26" spans="1:14" x14ac:dyDescent="0.2">
      <c r="K26" s="18"/>
      <c r="L26" s="18"/>
      <c r="M26" s="18"/>
      <c r="N26" s="18"/>
    </row>
    <row r="27" spans="1:14" x14ac:dyDescent="0.2">
      <c r="L27" s="19"/>
      <c r="M27" s="19"/>
      <c r="N27" s="19"/>
    </row>
    <row r="28" spans="1:14" x14ac:dyDescent="0.2">
      <c r="L28" s="18"/>
      <c r="M28" s="18"/>
      <c r="N28" s="18"/>
    </row>
    <row r="31" spans="1:14" x14ac:dyDescent="0.2">
      <c r="K31" s="18"/>
      <c r="L31" s="18"/>
      <c r="M31" s="18"/>
      <c r="N31" s="18"/>
    </row>
    <row r="32" spans="1:14" x14ac:dyDescent="0.2">
      <c r="K32" s="18"/>
      <c r="L32" s="18"/>
      <c r="M32" s="18"/>
      <c r="N32" s="18"/>
    </row>
    <row r="33" spans="11:14" x14ac:dyDescent="0.2">
      <c r="K33" s="18"/>
      <c r="L33" s="18"/>
      <c r="M33" s="18"/>
      <c r="N33" s="18"/>
    </row>
    <row r="34" spans="11:14" x14ac:dyDescent="0.2">
      <c r="K34" s="18"/>
      <c r="L34" s="18"/>
      <c r="M34" s="18"/>
      <c r="N34" s="18"/>
    </row>
    <row r="35" spans="11:14" x14ac:dyDescent="0.2">
      <c r="L35" s="18"/>
      <c r="M35" s="18"/>
      <c r="N35" s="18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0A2F7-5571-49C2-934E-B18ACC5F5006}">
  <dimension ref="A1:H23"/>
  <sheetViews>
    <sheetView workbookViewId="0">
      <selection activeCell="L19" sqref="L19"/>
    </sheetView>
  </sheetViews>
  <sheetFormatPr baseColWidth="10" defaultColWidth="10.85546875" defaultRowHeight="15" x14ac:dyDescent="0.25"/>
  <cols>
    <col min="1" max="1" width="10.85546875" style="3"/>
    <col min="2" max="2" width="30.42578125" style="2" customWidth="1"/>
    <col min="3" max="16384" width="10.85546875" style="2"/>
  </cols>
  <sheetData>
    <row r="1" spans="1:8" ht="15.75" x14ac:dyDescent="0.25">
      <c r="A1" s="1" t="s">
        <v>5</v>
      </c>
    </row>
    <row r="4" spans="1:8" x14ac:dyDescent="0.25">
      <c r="A4" s="3" t="s">
        <v>137</v>
      </c>
      <c r="B4" s="2" t="s">
        <v>146</v>
      </c>
    </row>
    <row r="5" spans="1:8" x14ac:dyDescent="0.25">
      <c r="B5" s="3" t="s">
        <v>133</v>
      </c>
      <c r="C5" s="2" t="s">
        <v>21</v>
      </c>
      <c r="D5" s="2" t="s">
        <v>22</v>
      </c>
      <c r="E5" s="2" t="s">
        <v>23</v>
      </c>
      <c r="F5" s="2" t="s">
        <v>15</v>
      </c>
      <c r="G5" s="2" t="s">
        <v>16</v>
      </c>
      <c r="H5" s="3" t="s">
        <v>158</v>
      </c>
    </row>
    <row r="6" spans="1:8" x14ac:dyDescent="0.25">
      <c r="B6" s="2" t="s">
        <v>122</v>
      </c>
      <c r="C6" s="5">
        <v>2.1752090682811027</v>
      </c>
      <c r="D6" s="5">
        <v>2.0868823041692894</v>
      </c>
      <c r="E6" s="5">
        <v>2.4000931773301857</v>
      </c>
      <c r="F6" s="5">
        <v>2.2207281832601926</v>
      </c>
      <c r="G6" s="5">
        <v>0.16149072771497583</v>
      </c>
    </row>
    <row r="7" spans="1:8" x14ac:dyDescent="0.25">
      <c r="B7" s="2" t="s">
        <v>120</v>
      </c>
      <c r="C7" s="5">
        <v>0.30605016774302646</v>
      </c>
      <c r="D7" s="5">
        <v>0.35820628599766619</v>
      </c>
      <c r="E7" s="5">
        <v>0.70875721716157847</v>
      </c>
      <c r="F7" s="5">
        <v>0.45767122363409035</v>
      </c>
      <c r="G7" s="5">
        <v>0.21900501655695537</v>
      </c>
    </row>
    <row r="8" spans="1:8" x14ac:dyDescent="0.25">
      <c r="B8" s="2" t="s">
        <v>123</v>
      </c>
      <c r="C8" s="5">
        <v>0.8478769221143988</v>
      </c>
      <c r="D8" s="5">
        <v>0.85931024030349112</v>
      </c>
      <c r="E8" s="5">
        <v>1.0359140442464008</v>
      </c>
      <c r="F8" s="5">
        <v>0.91436706888809693</v>
      </c>
      <c r="G8" s="5">
        <v>0.10541788560423394</v>
      </c>
    </row>
    <row r="9" spans="1:8" x14ac:dyDescent="0.25">
      <c r="B9" s="2" t="s">
        <v>134</v>
      </c>
      <c r="C9" s="5">
        <v>2.5498691441086887</v>
      </c>
      <c r="D9" s="5">
        <v>2.4333835501912655</v>
      </c>
      <c r="E9" s="5">
        <v>2.5809254024361934</v>
      </c>
      <c r="F9" s="5">
        <v>2.5213926989120492</v>
      </c>
      <c r="G9" s="5">
        <v>7.7783870366830821E-2</v>
      </c>
    </row>
    <row r="11" spans="1:8" x14ac:dyDescent="0.25">
      <c r="A11" s="3" t="s">
        <v>125</v>
      </c>
      <c r="B11" s="2" t="s">
        <v>107</v>
      </c>
    </row>
    <row r="12" spans="1:8" ht="17.25" x14ac:dyDescent="0.25">
      <c r="B12" s="3" t="s">
        <v>127</v>
      </c>
      <c r="C12" s="2" t="s">
        <v>21</v>
      </c>
      <c r="D12" s="2" t="s">
        <v>22</v>
      </c>
      <c r="E12" s="2" t="s">
        <v>23</v>
      </c>
      <c r="F12" s="2" t="s">
        <v>15</v>
      </c>
      <c r="G12" s="2" t="s">
        <v>16</v>
      </c>
    </row>
    <row r="13" spans="1:8" x14ac:dyDescent="0.25">
      <c r="B13" s="23" t="s">
        <v>124</v>
      </c>
      <c r="C13" s="23">
        <v>1469.5</v>
      </c>
      <c r="D13" s="23">
        <v>1143</v>
      </c>
      <c r="E13" s="23">
        <v>1673</v>
      </c>
      <c r="F13" s="23">
        <v>1428.5</v>
      </c>
      <c r="G13" s="23">
        <v>267.36819182543013</v>
      </c>
    </row>
    <row r="14" spans="1:8" x14ac:dyDescent="0.25">
      <c r="B14" s="23" t="s">
        <v>122</v>
      </c>
      <c r="C14" s="23">
        <v>1628</v>
      </c>
      <c r="D14" s="23">
        <v>1168</v>
      </c>
      <c r="E14" s="23">
        <v>1010</v>
      </c>
      <c r="F14" s="23">
        <v>1268.6666666666667</v>
      </c>
      <c r="G14" s="23">
        <v>321.06281836010453</v>
      </c>
    </row>
    <row r="15" spans="1:8" x14ac:dyDescent="0.25">
      <c r="B15" s="23" t="s">
        <v>120</v>
      </c>
      <c r="C15" s="23">
        <v>711.5</v>
      </c>
      <c r="D15" s="23">
        <v>972</v>
      </c>
      <c r="E15" s="23">
        <v>1186</v>
      </c>
      <c r="F15" s="23">
        <v>956.5</v>
      </c>
      <c r="G15" s="23">
        <v>237.62943841199473</v>
      </c>
    </row>
    <row r="16" spans="1:8" x14ac:dyDescent="0.25">
      <c r="B16" s="23" t="s">
        <v>123</v>
      </c>
      <c r="C16" s="23">
        <v>2663.5</v>
      </c>
      <c r="D16" s="23">
        <v>2539.5</v>
      </c>
      <c r="E16" s="23">
        <v>2330</v>
      </c>
      <c r="F16" s="23">
        <v>2511</v>
      </c>
      <c r="G16" s="23">
        <v>168.56675235644781</v>
      </c>
    </row>
    <row r="18" spans="1:7" x14ac:dyDescent="0.25">
      <c r="A18" s="3" t="s">
        <v>126</v>
      </c>
      <c r="B18" s="23" t="s">
        <v>107</v>
      </c>
      <c r="C18" s="23"/>
      <c r="D18" s="23"/>
      <c r="E18" s="23"/>
      <c r="F18" s="23"/>
      <c r="G18" s="23"/>
    </row>
    <row r="19" spans="1:7" ht="17.25" x14ac:dyDescent="0.25">
      <c r="B19" s="3" t="s">
        <v>109</v>
      </c>
      <c r="C19" s="23" t="s">
        <v>21</v>
      </c>
      <c r="D19" s="23" t="s">
        <v>22</v>
      </c>
      <c r="E19" s="23" t="s">
        <v>23</v>
      </c>
      <c r="F19" s="23" t="s">
        <v>15</v>
      </c>
      <c r="G19" s="23" t="s">
        <v>16</v>
      </c>
    </row>
    <row r="20" spans="1:7" x14ac:dyDescent="0.25">
      <c r="B20" s="23" t="s">
        <v>124</v>
      </c>
      <c r="C20" s="23">
        <v>5366</v>
      </c>
      <c r="D20" s="23">
        <v>7545</v>
      </c>
      <c r="E20" s="23">
        <v>2545</v>
      </c>
      <c r="F20" s="23">
        <v>5152</v>
      </c>
      <c r="G20" s="23">
        <v>2506.8599881126188</v>
      </c>
    </row>
    <row r="21" spans="1:7" x14ac:dyDescent="0.25">
      <c r="B21" s="23" t="s">
        <v>122</v>
      </c>
      <c r="C21" s="23">
        <v>6993</v>
      </c>
      <c r="D21" s="23">
        <v>6894</v>
      </c>
      <c r="E21" s="23">
        <v>2338</v>
      </c>
      <c r="F21" s="23">
        <v>5408.333333333333</v>
      </c>
      <c r="G21" s="23">
        <v>2659.4473736724581</v>
      </c>
    </row>
    <row r="22" spans="1:7" x14ac:dyDescent="0.25">
      <c r="B22" s="23" t="s">
        <v>120</v>
      </c>
      <c r="C22" s="23">
        <v>2372</v>
      </c>
      <c r="D22" s="23">
        <v>2406</v>
      </c>
      <c r="E22" s="23">
        <v>1363</v>
      </c>
      <c r="F22" s="23">
        <v>2047</v>
      </c>
      <c r="G22" s="23">
        <v>592.60526491080043</v>
      </c>
    </row>
    <row r="23" spans="1:7" x14ac:dyDescent="0.25">
      <c r="B23" s="23" t="s">
        <v>123</v>
      </c>
      <c r="C23" s="23">
        <v>11333</v>
      </c>
      <c r="D23" s="23">
        <v>13162</v>
      </c>
      <c r="E23" s="23">
        <v>10863</v>
      </c>
      <c r="F23" s="23">
        <v>11786</v>
      </c>
      <c r="G23" s="23">
        <v>1214.6015807663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FFE78-8D54-494A-BAD8-51D8BC53CB15}">
  <dimension ref="A1:F17"/>
  <sheetViews>
    <sheetView workbookViewId="0">
      <selection activeCell="B12" sqref="B12"/>
    </sheetView>
  </sheetViews>
  <sheetFormatPr baseColWidth="10" defaultColWidth="10.85546875" defaultRowHeight="14.25" x14ac:dyDescent="0.2"/>
  <cols>
    <col min="1" max="1" width="10.85546875" style="2"/>
    <col min="2" max="2" width="19.85546875" style="2" customWidth="1"/>
    <col min="3" max="16384" width="10.85546875" style="2"/>
  </cols>
  <sheetData>
    <row r="1" spans="1:6" ht="15.75" x14ac:dyDescent="0.25">
      <c r="A1" s="1" t="s">
        <v>6</v>
      </c>
    </row>
    <row r="3" spans="1:6" ht="15" x14ac:dyDescent="0.25">
      <c r="A3" s="3" t="s">
        <v>150</v>
      </c>
      <c r="B3" s="2" t="s">
        <v>107</v>
      </c>
    </row>
    <row r="4" spans="1:6" ht="17.25" x14ac:dyDescent="0.25">
      <c r="A4" s="3"/>
      <c r="B4" s="3" t="s">
        <v>127</v>
      </c>
      <c r="C4" s="2" t="s">
        <v>35</v>
      </c>
      <c r="D4" s="2" t="s">
        <v>14</v>
      </c>
      <c r="E4" s="2" t="s">
        <v>148</v>
      </c>
      <c r="F4" s="2" t="s">
        <v>149</v>
      </c>
    </row>
    <row r="5" spans="1:6" ht="15" x14ac:dyDescent="0.25">
      <c r="A5" s="3"/>
      <c r="B5" s="2" t="s">
        <v>21</v>
      </c>
      <c r="C5" s="2">
        <v>20960</v>
      </c>
      <c r="D5" s="2">
        <v>20385</v>
      </c>
      <c r="E5" s="2">
        <v>29036</v>
      </c>
      <c r="F5" s="2">
        <v>34365</v>
      </c>
    </row>
    <row r="6" spans="1:6" ht="15" x14ac:dyDescent="0.25">
      <c r="A6" s="3"/>
      <c r="B6" s="2" t="s">
        <v>22</v>
      </c>
      <c r="C6" s="2">
        <v>20538</v>
      </c>
      <c r="D6" s="2">
        <v>21456</v>
      </c>
      <c r="E6" s="2">
        <v>28490</v>
      </c>
      <c r="F6" s="2">
        <v>38958</v>
      </c>
    </row>
    <row r="7" spans="1:6" ht="15" x14ac:dyDescent="0.25">
      <c r="A7" s="3"/>
      <c r="B7" s="2" t="s">
        <v>23</v>
      </c>
      <c r="C7" s="2">
        <v>19001</v>
      </c>
      <c r="D7" s="2">
        <v>20491</v>
      </c>
      <c r="E7" s="2">
        <v>30792</v>
      </c>
      <c r="F7" s="2">
        <v>36026</v>
      </c>
    </row>
    <row r="8" spans="1:6" ht="15" x14ac:dyDescent="0.25">
      <c r="A8" s="3"/>
      <c r="B8" s="2" t="s">
        <v>15</v>
      </c>
      <c r="C8" s="23">
        <f>AVERAGE(C5:C7)</f>
        <v>20166.333333333332</v>
      </c>
      <c r="D8" s="23">
        <f>AVERAGE(D5:D7)</f>
        <v>20777.333333333332</v>
      </c>
      <c r="E8" s="23">
        <f>AVERAGE(E5:E7)</f>
        <v>29439.333333333332</v>
      </c>
      <c r="F8" s="23">
        <f>AVERAGE(F5:F7)</f>
        <v>36449.666666666664</v>
      </c>
    </row>
    <row r="9" spans="1:6" ht="15" x14ac:dyDescent="0.25">
      <c r="A9" s="3"/>
      <c r="B9" s="2" t="s">
        <v>16</v>
      </c>
      <c r="C9" s="23">
        <f>STDEVA(C5:C7)</f>
        <v>1031.0297441554892</v>
      </c>
      <c r="D9" s="23">
        <f>STDEVA(D5:D7)</f>
        <v>590.1273873777875</v>
      </c>
      <c r="E9" s="23">
        <f>STDEVA(E5:E7)</f>
        <v>1202.8338760333172</v>
      </c>
      <c r="F9" s="23">
        <f>STDEVA(F5:F7)</f>
        <v>2325.6251489294946</v>
      </c>
    </row>
    <row r="10" spans="1:6" ht="15" x14ac:dyDescent="0.25">
      <c r="A10" s="3"/>
    </row>
    <row r="11" spans="1:6" ht="15" x14ac:dyDescent="0.25">
      <c r="A11" s="3" t="s">
        <v>147</v>
      </c>
      <c r="B11" s="2" t="s">
        <v>107</v>
      </c>
    </row>
    <row r="12" spans="1:6" ht="17.25" x14ac:dyDescent="0.25">
      <c r="A12" s="3"/>
      <c r="B12" s="3" t="s">
        <v>127</v>
      </c>
      <c r="C12" s="2" t="s">
        <v>20</v>
      </c>
      <c r="D12" s="2" t="s">
        <v>14</v>
      </c>
      <c r="E12" s="2" t="s">
        <v>120</v>
      </c>
      <c r="F12" s="2" t="s">
        <v>123</v>
      </c>
    </row>
    <row r="13" spans="1:6" ht="15" x14ac:dyDescent="0.25">
      <c r="A13" s="3"/>
      <c r="B13" s="2" t="s">
        <v>21</v>
      </c>
      <c r="C13" s="2">
        <v>21424</v>
      </c>
      <c r="D13" s="2">
        <v>19609</v>
      </c>
      <c r="E13" s="2">
        <v>17268</v>
      </c>
      <c r="F13" s="2">
        <v>34700</v>
      </c>
    </row>
    <row r="14" spans="1:6" ht="15" x14ac:dyDescent="0.25">
      <c r="A14" s="3"/>
      <c r="B14" s="2" t="s">
        <v>22</v>
      </c>
      <c r="C14" s="2">
        <v>22001</v>
      </c>
      <c r="D14" s="2">
        <v>22367</v>
      </c>
      <c r="E14" s="2">
        <v>16500</v>
      </c>
      <c r="F14" s="2">
        <v>39665</v>
      </c>
    </row>
    <row r="15" spans="1:6" ht="15" x14ac:dyDescent="0.25">
      <c r="A15" s="3"/>
      <c r="B15" s="2" t="s">
        <v>23</v>
      </c>
      <c r="C15" s="2">
        <v>19013</v>
      </c>
      <c r="D15" s="2">
        <v>21100</v>
      </c>
      <c r="E15" s="2">
        <v>14620</v>
      </c>
      <c r="F15" s="2">
        <v>31007</v>
      </c>
    </row>
    <row r="16" spans="1:6" x14ac:dyDescent="0.2">
      <c r="B16" s="2" t="s">
        <v>15</v>
      </c>
      <c r="C16" s="23">
        <f>AVERAGE(C13:C15)</f>
        <v>20812.666666666668</v>
      </c>
      <c r="D16" s="23">
        <f>AVERAGE(D13:D15)</f>
        <v>21025.333333333332</v>
      </c>
      <c r="E16" s="23">
        <f>AVERAGE(E13:E15)</f>
        <v>16129.333333333334</v>
      </c>
      <c r="F16" s="23">
        <f>AVERAGE(F13:F15)</f>
        <v>35124</v>
      </c>
    </row>
    <row r="17" spans="2:6" x14ac:dyDescent="0.2">
      <c r="B17" s="2" t="s">
        <v>16</v>
      </c>
      <c r="C17" s="23">
        <f>STDEVA(C13:C15)</f>
        <v>1585.0338587340441</v>
      </c>
      <c r="D17" s="23">
        <f>STDEVA(D13:D15)</f>
        <v>1380.5152419779122</v>
      </c>
      <c r="E17" s="23">
        <f>STDEVA(E13:E15)</f>
        <v>1362.3587388545402</v>
      </c>
      <c r="F17" s="23">
        <f>STDEVA(F13:F15)</f>
        <v>4344.545200593498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6A844-96FB-4139-88E4-A6078E43C964}">
  <dimension ref="A1:G7"/>
  <sheetViews>
    <sheetView workbookViewId="0">
      <selection activeCell="C14" sqref="C14"/>
    </sheetView>
  </sheetViews>
  <sheetFormatPr baseColWidth="10" defaultRowHeight="14.25" x14ac:dyDescent="0.2"/>
  <cols>
    <col min="1" max="16384" width="11.42578125" style="2"/>
  </cols>
  <sheetData>
    <row r="1" spans="1:7" ht="15.75" x14ac:dyDescent="0.25">
      <c r="A1" s="1" t="s">
        <v>7</v>
      </c>
    </row>
    <row r="3" spans="1:7" ht="15" x14ac:dyDescent="0.25">
      <c r="A3" s="3" t="s">
        <v>39</v>
      </c>
      <c r="B3" s="2" t="s">
        <v>162</v>
      </c>
    </row>
    <row r="4" spans="1:7" x14ac:dyDescent="0.2">
      <c r="C4" s="2" t="s">
        <v>159</v>
      </c>
      <c r="D4" s="2" t="s">
        <v>160</v>
      </c>
      <c r="E4" s="2" t="s">
        <v>161</v>
      </c>
      <c r="F4" s="2" t="s">
        <v>15</v>
      </c>
      <c r="G4" s="2" t="s">
        <v>16</v>
      </c>
    </row>
    <row r="5" spans="1:7" x14ac:dyDescent="0.2">
      <c r="B5" s="2" t="s">
        <v>14</v>
      </c>
      <c r="C5" s="7">
        <v>19.730196952819824</v>
      </c>
      <c r="D5" s="7">
        <v>19.378030776977539</v>
      </c>
      <c r="E5" s="7">
        <v>23.28062629699707</v>
      </c>
      <c r="F5" s="7">
        <v>20.796284675598145</v>
      </c>
      <c r="G5" s="9">
        <v>2.1586964174503853</v>
      </c>
    </row>
    <row r="6" spans="1:7" x14ac:dyDescent="0.2">
      <c r="B6" s="2" t="s">
        <v>75</v>
      </c>
      <c r="C6" s="7">
        <v>30.6</v>
      </c>
      <c r="D6" s="7">
        <v>30.742685317993164</v>
      </c>
      <c r="E6" s="7">
        <v>30.470369338989258</v>
      </c>
      <c r="F6" s="7">
        <v>30.604351552327472</v>
      </c>
      <c r="G6" s="9">
        <v>0.13621013218904801</v>
      </c>
    </row>
    <row r="7" spans="1:7" x14ac:dyDescent="0.2">
      <c r="B7" s="2" t="s">
        <v>81</v>
      </c>
      <c r="C7" s="7">
        <v>30.4593505859375</v>
      </c>
      <c r="D7" s="7">
        <v>26.645822525024414</v>
      </c>
      <c r="E7" s="7">
        <v>27.352113723754883</v>
      </c>
      <c r="F7" s="7">
        <v>28.152428944905598</v>
      </c>
      <c r="G7" s="9">
        <v>2.0288241441157537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F5237-9FD6-4A77-8890-F0B560D47B2B}">
  <dimension ref="A1:AG56"/>
  <sheetViews>
    <sheetView workbookViewId="0">
      <selection activeCell="M10" sqref="M10"/>
    </sheetView>
  </sheetViews>
  <sheetFormatPr baseColWidth="10" defaultRowHeight="15" x14ac:dyDescent="0.25"/>
  <cols>
    <col min="1" max="1" width="11.42578125" style="3"/>
    <col min="2" max="2" width="11.42578125" style="2"/>
    <col min="3" max="3" width="18.140625" style="2" customWidth="1"/>
    <col min="4" max="16384" width="11.42578125" style="2"/>
  </cols>
  <sheetData>
    <row r="1" spans="1:10" ht="15.75" x14ac:dyDescent="0.25">
      <c r="A1" s="1" t="s">
        <v>8</v>
      </c>
    </row>
    <row r="3" spans="1:10" x14ac:dyDescent="0.25">
      <c r="A3" s="3" t="s">
        <v>163</v>
      </c>
      <c r="C3" s="3" t="s">
        <v>168</v>
      </c>
    </row>
    <row r="4" spans="1:10" x14ac:dyDescent="0.25">
      <c r="C4" s="2" t="s">
        <v>174</v>
      </c>
      <c r="D4" s="2" t="s">
        <v>169</v>
      </c>
      <c r="E4" s="2" t="s">
        <v>21</v>
      </c>
      <c r="F4" s="2" t="s">
        <v>22</v>
      </c>
      <c r="G4" s="2" t="s">
        <v>23</v>
      </c>
      <c r="H4" s="2" t="s">
        <v>24</v>
      </c>
      <c r="I4" s="2" t="s">
        <v>15</v>
      </c>
      <c r="J4" s="2" t="s">
        <v>16</v>
      </c>
    </row>
    <row r="5" spans="1:10" x14ac:dyDescent="0.25">
      <c r="C5" s="2" t="s">
        <v>35</v>
      </c>
      <c r="D5" s="2" t="s">
        <v>85</v>
      </c>
      <c r="E5" s="5">
        <v>29.839912414550781</v>
      </c>
      <c r="F5" s="5">
        <v>29.178108215332031</v>
      </c>
      <c r="G5" s="5">
        <v>29.839912414550781</v>
      </c>
      <c r="H5" s="5">
        <v>30.538213729858398</v>
      </c>
      <c r="I5" s="5">
        <v>29.849036693572998</v>
      </c>
      <c r="J5" s="5">
        <v>0.55536069816328015</v>
      </c>
    </row>
    <row r="6" spans="1:10" x14ac:dyDescent="0.25">
      <c r="C6" s="2" t="s">
        <v>35</v>
      </c>
      <c r="D6" s="2" t="s">
        <v>86</v>
      </c>
      <c r="E6" s="5">
        <v>31.08564567565918</v>
      </c>
      <c r="F6" s="5">
        <v>30.601364135742188</v>
      </c>
      <c r="G6" s="5">
        <v>31.08564567565918</v>
      </c>
      <c r="H6" s="5">
        <v>31.872146606445313</v>
      </c>
      <c r="I6" s="5">
        <v>31.161200523376465</v>
      </c>
      <c r="J6" s="5">
        <v>0.52607926651709624</v>
      </c>
    </row>
    <row r="7" spans="1:10" x14ac:dyDescent="0.25">
      <c r="C7" s="2" t="s">
        <v>35</v>
      </c>
      <c r="D7" s="2" t="s">
        <v>87</v>
      </c>
      <c r="E7" s="5">
        <v>35.292018890380859</v>
      </c>
      <c r="F7" s="5">
        <v>34.860538482666016</v>
      </c>
      <c r="G7" s="5">
        <v>35.292018890380859</v>
      </c>
      <c r="H7" s="5">
        <v>35.414688110351563</v>
      </c>
      <c r="I7" s="5">
        <v>35.214816093444824</v>
      </c>
      <c r="J7" s="5">
        <v>0.24316112103637635</v>
      </c>
    </row>
    <row r="8" spans="1:10" x14ac:dyDescent="0.25">
      <c r="C8" s="2" t="s">
        <v>35</v>
      </c>
      <c r="D8" s="2" t="s">
        <v>53</v>
      </c>
      <c r="E8" s="5">
        <v>21.414497375488281</v>
      </c>
      <c r="F8" s="5">
        <v>20.064275741577148</v>
      </c>
      <c r="G8" s="5">
        <v>21.414497375488281</v>
      </c>
      <c r="H8" s="5">
        <v>22.4483642578125</v>
      </c>
      <c r="I8" s="5">
        <v>21.335408687591553</v>
      </c>
      <c r="J8" s="5">
        <v>0.97757507961205459</v>
      </c>
    </row>
    <row r="9" spans="1:10" x14ac:dyDescent="0.25">
      <c r="C9" s="2" t="s">
        <v>35</v>
      </c>
      <c r="D9" s="2" t="s">
        <v>80</v>
      </c>
      <c r="E9" s="5">
        <v>27.007368087768555</v>
      </c>
      <c r="F9" s="5">
        <v>26.677827835083008</v>
      </c>
      <c r="G9" s="5">
        <v>27.007368087768555</v>
      </c>
      <c r="H9" s="5">
        <v>27.972015380859375</v>
      </c>
      <c r="I9" s="5">
        <v>27.166144847869873</v>
      </c>
      <c r="J9" s="5">
        <v>0.55925573756985714</v>
      </c>
    </row>
    <row r="10" spans="1:10" x14ac:dyDescent="0.25">
      <c r="C10" s="2" t="s">
        <v>35</v>
      </c>
      <c r="D10" s="2" t="s">
        <v>81</v>
      </c>
      <c r="E10" s="5">
        <v>27.965078353881836</v>
      </c>
      <c r="F10" s="5">
        <v>27.795610427856445</v>
      </c>
      <c r="G10" s="5">
        <v>27.965078353881836</v>
      </c>
      <c r="H10" s="5">
        <v>28.973190307617188</v>
      </c>
      <c r="I10" s="5">
        <v>28.174739360809326</v>
      </c>
      <c r="J10" s="5">
        <v>0.53826206068297822</v>
      </c>
    </row>
    <row r="11" spans="1:10" x14ac:dyDescent="0.25">
      <c r="C11" s="2" t="s">
        <v>175</v>
      </c>
      <c r="D11" s="2" t="s">
        <v>85</v>
      </c>
      <c r="E11" s="5">
        <v>26.326101303100586</v>
      </c>
      <c r="F11" s="5">
        <v>25.939537048339844</v>
      </c>
      <c r="G11" s="5">
        <v>26.326101303100586</v>
      </c>
      <c r="H11" s="5">
        <v>25.929243087768555</v>
      </c>
      <c r="I11" s="5">
        <v>26.130245685577393</v>
      </c>
      <c r="J11" s="5">
        <v>0.22619362979070776</v>
      </c>
    </row>
    <row r="12" spans="1:10" x14ac:dyDescent="0.25">
      <c r="C12" s="2" t="s">
        <v>175</v>
      </c>
      <c r="D12" s="2" t="s">
        <v>86</v>
      </c>
      <c r="E12" s="5">
        <v>28.137639999389648</v>
      </c>
      <c r="F12" s="5">
        <v>27.386728286743164</v>
      </c>
      <c r="G12" s="5">
        <v>28.137639999389648</v>
      </c>
      <c r="H12" s="5">
        <v>27.609247207641602</v>
      </c>
      <c r="I12" s="5">
        <v>27.817813873291016</v>
      </c>
      <c r="J12" s="5">
        <v>0.38031230097554336</v>
      </c>
    </row>
    <row r="13" spans="1:10" x14ac:dyDescent="0.25">
      <c r="C13" s="2" t="s">
        <v>175</v>
      </c>
      <c r="D13" s="2" t="s">
        <v>87</v>
      </c>
      <c r="E13" s="5">
        <v>32.445339202880859</v>
      </c>
      <c r="F13" s="5">
        <v>31.788764953613281</v>
      </c>
      <c r="G13" s="5">
        <v>32.445339202880859</v>
      </c>
      <c r="H13" s="5">
        <v>31.891931533813477</v>
      </c>
      <c r="I13" s="5">
        <v>32.142843723297119</v>
      </c>
      <c r="J13" s="5">
        <v>0.35182179784160128</v>
      </c>
    </row>
    <row r="14" spans="1:10" x14ac:dyDescent="0.25">
      <c r="C14" s="2" t="s">
        <v>175</v>
      </c>
      <c r="D14" s="2" t="s">
        <v>53</v>
      </c>
      <c r="E14" s="5">
        <v>21.947494506835938</v>
      </c>
      <c r="F14" s="5">
        <v>20.224542617797852</v>
      </c>
      <c r="G14" s="5">
        <v>21.947494506835938</v>
      </c>
      <c r="H14" s="5">
        <v>21.573003768920898</v>
      </c>
      <c r="I14" s="5">
        <v>21.423133850097656</v>
      </c>
      <c r="J14" s="5">
        <v>0.81832962620695682</v>
      </c>
    </row>
    <row r="15" spans="1:10" x14ac:dyDescent="0.25">
      <c r="C15" s="2" t="s">
        <v>175</v>
      </c>
      <c r="D15" s="2" t="s">
        <v>80</v>
      </c>
      <c r="E15" s="5">
        <v>27.260526657104492</v>
      </c>
      <c r="F15" s="5">
        <v>26.509096145629883</v>
      </c>
      <c r="G15" s="5">
        <v>27.260526657104492</v>
      </c>
      <c r="H15" s="5">
        <v>27.064367294311523</v>
      </c>
      <c r="I15" s="5">
        <v>27.023629188537598</v>
      </c>
      <c r="J15" s="5">
        <v>0.35526734850096831</v>
      </c>
    </row>
    <row r="16" spans="1:10" x14ac:dyDescent="0.25">
      <c r="C16" s="2" t="s">
        <v>175</v>
      </c>
      <c r="D16" s="2" t="s">
        <v>81</v>
      </c>
      <c r="E16" s="5">
        <v>28.598424911499023</v>
      </c>
      <c r="F16" s="5">
        <v>27.471395492553711</v>
      </c>
      <c r="G16" s="5">
        <v>28.598424911499023</v>
      </c>
      <c r="H16" s="5">
        <v>28.477272033691406</v>
      </c>
      <c r="I16" s="5">
        <v>28.286379337310791</v>
      </c>
      <c r="J16" s="5">
        <v>0.54631601644939942</v>
      </c>
    </row>
    <row r="17" spans="1:33" x14ac:dyDescent="0.25">
      <c r="C17" s="2" t="s">
        <v>176</v>
      </c>
      <c r="D17" s="2" t="s">
        <v>85</v>
      </c>
      <c r="E17" s="5">
        <v>29.973670959472656</v>
      </c>
      <c r="F17" s="5">
        <v>30.546682357788086</v>
      </c>
      <c r="G17" s="5">
        <v>29.973670959472656</v>
      </c>
      <c r="H17" s="5">
        <v>30.368947982788086</v>
      </c>
      <c r="I17" s="5">
        <v>30.215743064880371</v>
      </c>
      <c r="J17" s="5">
        <v>0.28878502436611653</v>
      </c>
    </row>
    <row r="18" spans="1:33" x14ac:dyDescent="0.25">
      <c r="C18" s="2" t="s">
        <v>176</v>
      </c>
      <c r="D18" s="2" t="s">
        <v>86</v>
      </c>
      <c r="E18" s="5">
        <v>30.779685974121094</v>
      </c>
      <c r="F18" s="5">
        <v>31.052907943725586</v>
      </c>
      <c r="G18" s="5">
        <v>30.779685974121094</v>
      </c>
      <c r="H18" s="5">
        <v>31.566551208496094</v>
      </c>
      <c r="I18" s="5">
        <v>31.044707775115967</v>
      </c>
      <c r="J18" s="5">
        <v>0.37097211114058937</v>
      </c>
    </row>
    <row r="19" spans="1:33" x14ac:dyDescent="0.25">
      <c r="C19" s="2" t="s">
        <v>176</v>
      </c>
      <c r="D19" s="2" t="s">
        <v>87</v>
      </c>
      <c r="E19" s="5">
        <v>35.049503326416016</v>
      </c>
      <c r="F19" s="5">
        <v>35.589984893798828</v>
      </c>
      <c r="G19" s="5">
        <v>35.049503326416016</v>
      </c>
      <c r="H19" s="5">
        <v>35.266094207763672</v>
      </c>
      <c r="I19" s="5">
        <v>35.238771438598633</v>
      </c>
      <c r="J19" s="5">
        <v>0.2554357462630274</v>
      </c>
    </row>
    <row r="20" spans="1:33" x14ac:dyDescent="0.25">
      <c r="C20" s="2" t="s">
        <v>176</v>
      </c>
      <c r="D20" s="2" t="s">
        <v>53</v>
      </c>
      <c r="E20" s="5">
        <v>21.302082061767578</v>
      </c>
      <c r="F20" s="5">
        <v>20.507797241210938</v>
      </c>
      <c r="G20" s="5">
        <v>21.302082061767578</v>
      </c>
      <c r="H20" s="5">
        <v>21.945833206176758</v>
      </c>
      <c r="I20" s="5">
        <v>21.264448642730713</v>
      </c>
      <c r="J20" s="5">
        <v>0.58868180855795837</v>
      </c>
    </row>
    <row r="21" spans="1:33" x14ac:dyDescent="0.25">
      <c r="C21" s="2" t="s">
        <v>176</v>
      </c>
      <c r="D21" s="2" t="s">
        <v>80</v>
      </c>
      <c r="E21" s="5">
        <v>26.477197647094727</v>
      </c>
      <c r="F21" s="5">
        <v>26.983469009399414</v>
      </c>
      <c r="G21" s="5">
        <v>26.477197647094727</v>
      </c>
      <c r="H21" s="5">
        <v>27.468446731567383</v>
      </c>
      <c r="I21" s="5">
        <v>26.851577758789063</v>
      </c>
      <c r="J21" s="5">
        <v>0.47547995668540699</v>
      </c>
    </row>
    <row r="22" spans="1:33" x14ac:dyDescent="0.25">
      <c r="C22" s="2" t="s">
        <v>176</v>
      </c>
      <c r="D22" s="2" t="s">
        <v>81</v>
      </c>
      <c r="E22" s="5">
        <v>27.764135360717773</v>
      </c>
      <c r="F22" s="5">
        <v>27.957338333129883</v>
      </c>
      <c r="G22" s="5">
        <v>27.764135360717773</v>
      </c>
      <c r="H22" s="5">
        <v>28.641334533691406</v>
      </c>
      <c r="I22" s="5">
        <v>28.031735897064209</v>
      </c>
      <c r="J22" s="5">
        <v>0.41647952706901847</v>
      </c>
    </row>
    <row r="26" spans="1:33" x14ac:dyDescent="0.25">
      <c r="A26" s="3" t="s">
        <v>116</v>
      </c>
      <c r="C26" s="3" t="s">
        <v>168</v>
      </c>
    </row>
    <row r="27" spans="1:33" x14ac:dyDescent="0.25">
      <c r="C27" s="3" t="s">
        <v>53</v>
      </c>
      <c r="D27" s="2" t="s">
        <v>21</v>
      </c>
      <c r="E27" s="2" t="s">
        <v>22</v>
      </c>
      <c r="F27" s="2" t="s">
        <v>23</v>
      </c>
      <c r="G27" s="2" t="s">
        <v>24</v>
      </c>
      <c r="H27" s="2" t="s">
        <v>15</v>
      </c>
      <c r="I27" s="2" t="s">
        <v>16</v>
      </c>
      <c r="K27" s="3" t="s">
        <v>80</v>
      </c>
      <c r="L27" s="2" t="s">
        <v>21</v>
      </c>
      <c r="M27" s="2" t="s">
        <v>22</v>
      </c>
      <c r="N27" s="2" t="s">
        <v>23</v>
      </c>
      <c r="O27" s="2" t="s">
        <v>24</v>
      </c>
      <c r="P27" s="2" t="s">
        <v>15</v>
      </c>
      <c r="Q27" s="2" t="s">
        <v>16</v>
      </c>
      <c r="S27" s="3" t="s">
        <v>81</v>
      </c>
      <c r="T27" s="2" t="s">
        <v>21</v>
      </c>
      <c r="U27" s="2" t="s">
        <v>22</v>
      </c>
      <c r="V27" s="2" t="s">
        <v>23</v>
      </c>
      <c r="W27" s="2" t="s">
        <v>24</v>
      </c>
      <c r="X27" s="2" t="s">
        <v>15</v>
      </c>
      <c r="Y27" s="2" t="s">
        <v>16</v>
      </c>
      <c r="AA27" s="3" t="s">
        <v>151</v>
      </c>
      <c r="AB27" s="2" t="s">
        <v>21</v>
      </c>
      <c r="AC27" s="2" t="s">
        <v>22</v>
      </c>
      <c r="AD27" s="2" t="s">
        <v>23</v>
      </c>
      <c r="AE27" s="2" t="s">
        <v>24</v>
      </c>
      <c r="AF27" s="2" t="s">
        <v>15</v>
      </c>
      <c r="AG27" s="2" t="s">
        <v>16</v>
      </c>
    </row>
    <row r="28" spans="1:33" x14ac:dyDescent="0.25">
      <c r="C28" s="30" t="s">
        <v>165</v>
      </c>
      <c r="D28" s="30">
        <v>21.769994735717773</v>
      </c>
      <c r="E28" s="30">
        <v>22.57368278503418</v>
      </c>
      <c r="F28" s="30">
        <v>23.586265563964844</v>
      </c>
      <c r="G28" s="30">
        <v>21.81989860534668</v>
      </c>
      <c r="H28" s="30">
        <f>AVERAGE(D28:G28)</f>
        <v>22.437460422515869</v>
      </c>
      <c r="I28" s="30">
        <f>STDEVA(D28:G28)</f>
        <v>0.84954945434778029</v>
      </c>
      <c r="J28" s="30"/>
      <c r="K28" s="30" t="s">
        <v>165</v>
      </c>
      <c r="L28" s="30">
        <v>26.170082092285156</v>
      </c>
      <c r="M28" s="30">
        <v>25.168767929077148</v>
      </c>
      <c r="N28" s="30">
        <v>22.954826354980469</v>
      </c>
      <c r="O28" s="30">
        <v>24.285791397094727</v>
      </c>
      <c r="P28" s="30">
        <f>AVERAGE(L28:O28)</f>
        <v>24.644866943359375</v>
      </c>
      <c r="Q28" s="30">
        <f>STDEVA(L28:O28)</f>
        <v>1.3645421615132947</v>
      </c>
      <c r="R28" s="30"/>
      <c r="S28" s="30" t="s">
        <v>165</v>
      </c>
      <c r="T28" s="30">
        <v>27.316305160522461</v>
      </c>
      <c r="U28" s="30">
        <v>28.179237365722656</v>
      </c>
      <c r="V28" s="30">
        <v>28.970849990844727</v>
      </c>
      <c r="W28" s="30">
        <v>26.985555648803711</v>
      </c>
      <c r="X28" s="30">
        <f>AVERAGE(T28:W28)</f>
        <v>27.862987041473389</v>
      </c>
      <c r="Y28" s="30">
        <f>STDEVA(T28:W28)</f>
        <v>0.89370418483594094</v>
      </c>
      <c r="Z28" s="30"/>
      <c r="AA28" s="30" t="s">
        <v>165</v>
      </c>
      <c r="AB28" s="30">
        <v>35.299728393554602</v>
      </c>
      <c r="AC28" s="30">
        <v>35.9631958007812</v>
      </c>
      <c r="AD28" s="30">
        <v>34.657634735107401</v>
      </c>
      <c r="AE28" s="30">
        <v>33.423587799072202</v>
      </c>
      <c r="AF28" s="30">
        <f>AVERAGE(AB28:AE28)</f>
        <v>34.836036682128849</v>
      </c>
      <c r="AG28" s="30">
        <f>STDEVA(AB28:AE28)</f>
        <v>1.0820253823201351</v>
      </c>
    </row>
    <row r="29" spans="1:33" x14ac:dyDescent="0.25">
      <c r="C29" s="30" t="s">
        <v>166</v>
      </c>
      <c r="D29" s="30">
        <v>24.188318252563477</v>
      </c>
      <c r="E29" s="30">
        <v>21.006864547729492</v>
      </c>
      <c r="F29" s="30">
        <v>22.193792343139648</v>
      </c>
      <c r="G29" s="30">
        <v>23.401201248168945</v>
      </c>
      <c r="H29" s="30">
        <f t="shared" ref="H29:H30" si="0">AVERAGE(D29:G29)</f>
        <v>22.697544097900391</v>
      </c>
      <c r="I29" s="30">
        <f t="shared" ref="I29:I30" si="1">STDEVA(D29:G29)</f>
        <v>1.3939995381546462</v>
      </c>
      <c r="J29" s="30"/>
      <c r="K29" s="30" t="s">
        <v>166</v>
      </c>
      <c r="L29" s="30">
        <v>26.193208694458008</v>
      </c>
      <c r="M29" s="30">
        <v>24.579544067382813</v>
      </c>
      <c r="N29" s="30">
        <v>22.699060440063477</v>
      </c>
      <c r="O29" s="30">
        <v>25.299306869506836</v>
      </c>
      <c r="P29" s="30">
        <f t="shared" ref="P29:P30" si="2">AVERAGE(L29:O29)</f>
        <v>24.692780017852783</v>
      </c>
      <c r="Q29" s="30">
        <f t="shared" ref="Q29:Q30" si="3">STDEVA(L29:O29)</f>
        <v>1.4840149562022493</v>
      </c>
      <c r="R29" s="30"/>
      <c r="S29" s="30" t="s">
        <v>166</v>
      </c>
      <c r="T29" s="30">
        <v>28.136499404907227</v>
      </c>
      <c r="U29" s="30">
        <v>27.442045211791992</v>
      </c>
      <c r="V29" s="30">
        <v>28.454587936401367</v>
      </c>
      <c r="W29" s="30">
        <v>28.546316146850586</v>
      </c>
      <c r="X29" s="30">
        <f t="shared" ref="X29:X30" si="4">AVERAGE(T29:W29)</f>
        <v>28.144862174987793</v>
      </c>
      <c r="Y29" s="30">
        <f t="shared" ref="Y29:Y30" si="5">STDEVA(T29:W29)</f>
        <v>0.50037218097692659</v>
      </c>
      <c r="Z29" s="30"/>
      <c r="AA29" s="30" t="s">
        <v>166</v>
      </c>
      <c r="AB29" s="30">
        <v>35.699295043945313</v>
      </c>
      <c r="AC29" s="30">
        <v>34.373638153076172</v>
      </c>
      <c r="AD29" s="30">
        <v>34.984134674072266</v>
      </c>
      <c r="AE29" s="30">
        <v>35.389636993408203</v>
      </c>
      <c r="AF29" s="30">
        <f t="shared" ref="AF29:AF30" si="6">AVERAGE(AB29:AE29)</f>
        <v>35.111676216125488</v>
      </c>
      <c r="AG29" s="30">
        <f t="shared" ref="AG29:AG30" si="7">STDEVA(AB29:AE29)</f>
        <v>0.57257462627878064</v>
      </c>
    </row>
    <row r="30" spans="1:33" ht="14.25" x14ac:dyDescent="0.2">
      <c r="A30" s="2"/>
      <c r="C30" s="30" t="s">
        <v>167</v>
      </c>
      <c r="D30" s="30">
        <v>20.5189609527587</v>
      </c>
      <c r="E30" s="30">
        <v>21.64723014831543</v>
      </c>
      <c r="F30" s="30">
        <v>22.043527603149414</v>
      </c>
      <c r="G30" s="30">
        <v>21.189067840576101</v>
      </c>
      <c r="H30" s="30">
        <f t="shared" si="0"/>
        <v>21.349696636199912</v>
      </c>
      <c r="I30" s="30">
        <f t="shared" si="1"/>
        <v>0.65468847229196703</v>
      </c>
      <c r="J30" s="30"/>
      <c r="K30" s="30" t="s">
        <v>167</v>
      </c>
      <c r="L30" s="30">
        <v>25.2693481445312</v>
      </c>
      <c r="M30" s="30">
        <v>25.124349594116211</v>
      </c>
      <c r="N30" s="30">
        <v>23.526021957397461</v>
      </c>
      <c r="O30" s="30">
        <v>25.029989242553711</v>
      </c>
      <c r="P30" s="30">
        <f t="shared" si="2"/>
        <v>24.737427234649644</v>
      </c>
      <c r="Q30" s="30">
        <f t="shared" si="3"/>
        <v>0.81358139130794105</v>
      </c>
      <c r="R30" s="30"/>
      <c r="S30" s="30" t="s">
        <v>167</v>
      </c>
      <c r="T30" s="30">
        <v>28.9965515136718</v>
      </c>
      <c r="U30" s="30">
        <v>28.017095565795898</v>
      </c>
      <c r="V30" s="30">
        <v>28.949859619140625</v>
      </c>
      <c r="W30" s="30">
        <v>27.20904541015625</v>
      </c>
      <c r="X30" s="30">
        <f t="shared" si="4"/>
        <v>28.293138027191144</v>
      </c>
      <c r="Y30" s="30">
        <f t="shared" si="5"/>
        <v>0.85196440166207343</v>
      </c>
      <c r="Z30" s="30"/>
      <c r="AA30" s="30" t="s">
        <v>167</v>
      </c>
      <c r="AB30" s="30">
        <v>36.33966064453125</v>
      </c>
      <c r="AC30" s="30">
        <v>35.1326606445312</v>
      </c>
      <c r="AD30" s="30">
        <v>36.0357666015625</v>
      </c>
      <c r="AE30" s="30">
        <v>35.053287506103516</v>
      </c>
      <c r="AF30" s="30">
        <f t="shared" si="6"/>
        <v>35.640343849182116</v>
      </c>
      <c r="AG30" s="30">
        <f t="shared" si="7"/>
        <v>0.6449239023820057</v>
      </c>
    </row>
    <row r="32" spans="1:33" ht="29.25" x14ac:dyDescent="0.25">
      <c r="A32" s="3" t="s">
        <v>164</v>
      </c>
      <c r="C32" s="17" t="s">
        <v>173</v>
      </c>
      <c r="D32" s="2" t="s">
        <v>174</v>
      </c>
      <c r="E32" s="2" t="s">
        <v>169</v>
      </c>
      <c r="F32" s="2" t="s">
        <v>21</v>
      </c>
      <c r="G32" s="2" t="s">
        <v>22</v>
      </c>
      <c r="H32" s="2" t="s">
        <v>23</v>
      </c>
      <c r="I32" s="2" t="s">
        <v>15</v>
      </c>
      <c r="J32" s="2" t="s">
        <v>16</v>
      </c>
    </row>
    <row r="33" spans="3:10" x14ac:dyDescent="0.25">
      <c r="C33" s="2" t="s">
        <v>170</v>
      </c>
      <c r="D33" s="2" t="s">
        <v>35</v>
      </c>
      <c r="E33" s="2" t="s">
        <v>53</v>
      </c>
      <c r="F33" s="9">
        <v>18.956886291503906</v>
      </c>
      <c r="G33" s="9">
        <v>19.590093612670898</v>
      </c>
      <c r="H33" s="9">
        <v>18.841089248657227</v>
      </c>
      <c r="I33" s="9">
        <v>19.129356384277344</v>
      </c>
      <c r="J33" s="9">
        <v>0.4031889557066759</v>
      </c>
    </row>
    <row r="34" spans="3:10" x14ac:dyDescent="0.25">
      <c r="C34" s="2" t="s">
        <v>170</v>
      </c>
      <c r="D34" s="2" t="s">
        <v>35</v>
      </c>
      <c r="E34" s="2" t="s">
        <v>80</v>
      </c>
      <c r="F34" s="9">
        <v>24.91978645324707</v>
      </c>
      <c r="G34" s="9">
        <v>24.039541244506836</v>
      </c>
      <c r="H34" s="9">
        <v>23.691976547241211</v>
      </c>
      <c r="I34" s="9">
        <v>24.217101414998371</v>
      </c>
      <c r="J34" s="9">
        <v>0.63287044640294821</v>
      </c>
    </row>
    <row r="35" spans="3:10" x14ac:dyDescent="0.25">
      <c r="C35" s="2" t="s">
        <v>170</v>
      </c>
      <c r="D35" s="2" t="s">
        <v>35</v>
      </c>
      <c r="E35" s="2" t="s">
        <v>81</v>
      </c>
      <c r="F35" s="9">
        <v>26.337188720703125</v>
      </c>
      <c r="G35" s="9">
        <v>25.74101448059082</v>
      </c>
      <c r="H35" s="9">
        <v>26.7255859375</v>
      </c>
      <c r="I35" s="9">
        <v>26.267929712931316</v>
      </c>
      <c r="J35" s="9">
        <v>0.49592625062424139</v>
      </c>
    </row>
    <row r="36" spans="3:10" x14ac:dyDescent="0.25">
      <c r="C36" s="2" t="s">
        <v>170</v>
      </c>
      <c r="D36" s="2" t="s">
        <v>35</v>
      </c>
      <c r="E36" s="2" t="s">
        <v>14</v>
      </c>
      <c r="F36" s="9">
        <v>35.054065704345703</v>
      </c>
      <c r="G36" s="9">
        <v>35.869403839111328</v>
      </c>
      <c r="H36" s="9">
        <v>36.109569549560547</v>
      </c>
      <c r="I36" s="9">
        <v>35.677679697672524</v>
      </c>
      <c r="J36" s="9">
        <v>0.55325464446641981</v>
      </c>
    </row>
    <row r="37" spans="3:10" x14ac:dyDescent="0.25">
      <c r="C37" s="2" t="s">
        <v>170</v>
      </c>
      <c r="D37" s="2" t="s">
        <v>14</v>
      </c>
      <c r="E37" s="2" t="s">
        <v>53</v>
      </c>
      <c r="F37" s="9">
        <v>19.316144943237305</v>
      </c>
      <c r="G37" s="9">
        <v>20.329069137573242</v>
      </c>
      <c r="H37" s="9">
        <v>19.298315048217773</v>
      </c>
      <c r="I37" s="9">
        <v>19.647843043009441</v>
      </c>
      <c r="J37" s="9">
        <v>0.59002645722466507</v>
      </c>
    </row>
    <row r="38" spans="3:10" x14ac:dyDescent="0.25">
      <c r="C38" s="2" t="s">
        <v>170</v>
      </c>
      <c r="D38" s="2" t="s">
        <v>14</v>
      </c>
      <c r="E38" s="2" t="s">
        <v>80</v>
      </c>
      <c r="F38" s="9">
        <v>24.605644226074219</v>
      </c>
      <c r="G38" s="9">
        <v>24.197591781616211</v>
      </c>
      <c r="H38" s="9">
        <v>23.767404556274414</v>
      </c>
      <c r="I38" s="9">
        <v>24.190213521321613</v>
      </c>
      <c r="J38" s="9">
        <v>0.41916854014853322</v>
      </c>
    </row>
    <row r="39" spans="3:10" x14ac:dyDescent="0.25">
      <c r="C39" s="2" t="s">
        <v>170</v>
      </c>
      <c r="D39" s="2" t="s">
        <v>14</v>
      </c>
      <c r="E39" s="2" t="s">
        <v>81</v>
      </c>
      <c r="F39" s="9">
        <v>25.916910171508789</v>
      </c>
      <c r="G39" s="9">
        <v>26.054367065429688</v>
      </c>
      <c r="H39" s="9">
        <v>26.835416793823242</v>
      </c>
      <c r="I39" s="9">
        <v>26.268898010253906</v>
      </c>
      <c r="J39" s="9">
        <v>0.49541018209586218</v>
      </c>
    </row>
    <row r="40" spans="3:10" x14ac:dyDescent="0.25">
      <c r="C40" s="2" t="s">
        <v>170</v>
      </c>
      <c r="D40" s="2" t="s">
        <v>14</v>
      </c>
      <c r="E40" s="2" t="s">
        <v>14</v>
      </c>
      <c r="F40" s="9">
        <v>34.718402862548828</v>
      </c>
      <c r="G40" s="9">
        <v>34.827236175537102</v>
      </c>
      <c r="H40" s="9">
        <v>34.323348999023402</v>
      </c>
      <c r="I40" s="9">
        <v>34.622996012369782</v>
      </c>
      <c r="J40" s="9">
        <v>0.26514603892864985</v>
      </c>
    </row>
    <row r="41" spans="3:10" x14ac:dyDescent="0.25">
      <c r="C41" s="2" t="s">
        <v>171</v>
      </c>
      <c r="D41" s="2" t="s">
        <v>35</v>
      </c>
      <c r="E41" s="2" t="s">
        <v>53</v>
      </c>
      <c r="F41" s="9">
        <v>20.650609970092773</v>
      </c>
      <c r="G41" s="9">
        <v>20.995203018188477</v>
      </c>
      <c r="H41" s="9">
        <v>18.945068359375</v>
      </c>
      <c r="I41" s="9">
        <v>20.19696044921875</v>
      </c>
      <c r="J41" s="9">
        <v>1.0977756809380439</v>
      </c>
    </row>
    <row r="42" spans="3:10" x14ac:dyDescent="0.25">
      <c r="C42" s="2" t="s">
        <v>171</v>
      </c>
      <c r="D42" s="2" t="s">
        <v>35</v>
      </c>
      <c r="E42" s="2" t="s">
        <v>80</v>
      </c>
      <c r="F42" s="9">
        <v>25.128087997436523</v>
      </c>
      <c r="G42" s="9">
        <v>24.264776229858398</v>
      </c>
      <c r="H42" s="9">
        <v>23.443304061889648</v>
      </c>
      <c r="I42" s="9">
        <v>24.278722763061523</v>
      </c>
      <c r="J42" s="9">
        <v>0.84247854970348868</v>
      </c>
    </row>
    <row r="43" spans="3:10" x14ac:dyDescent="0.25">
      <c r="C43" s="2" t="s">
        <v>171</v>
      </c>
      <c r="D43" s="2" t="s">
        <v>35</v>
      </c>
      <c r="E43" s="2" t="s">
        <v>81</v>
      </c>
      <c r="F43" s="9">
        <v>26.737531661987305</v>
      </c>
      <c r="G43" s="9">
        <v>26.215377807617188</v>
      </c>
      <c r="H43" s="9">
        <v>26.419153213500977</v>
      </c>
      <c r="I43" s="9">
        <v>26.457354227701824</v>
      </c>
      <c r="J43" s="9">
        <v>0.26316468232434292</v>
      </c>
    </row>
    <row r="44" spans="3:10" x14ac:dyDescent="0.25">
      <c r="C44" s="2" t="s">
        <v>171</v>
      </c>
      <c r="D44" s="2" t="s">
        <v>35</v>
      </c>
      <c r="E44" s="2" t="s">
        <v>14</v>
      </c>
      <c r="F44" s="9">
        <v>35.660205841064453</v>
      </c>
      <c r="G44" s="9">
        <v>35.874980926513672</v>
      </c>
      <c r="H44" s="9">
        <v>36.535961151123047</v>
      </c>
      <c r="I44" s="9">
        <v>36.023715972900391</v>
      </c>
      <c r="J44" s="9">
        <v>0.45643008916119943</v>
      </c>
    </row>
    <row r="45" spans="3:10" x14ac:dyDescent="0.25">
      <c r="C45" s="2" t="s">
        <v>171</v>
      </c>
      <c r="D45" s="2" t="s">
        <v>14</v>
      </c>
      <c r="E45" s="2" t="s">
        <v>53</v>
      </c>
      <c r="F45" s="9">
        <v>19.817022323608398</v>
      </c>
      <c r="G45" s="9">
        <v>19.686281204223633</v>
      </c>
      <c r="H45" s="9">
        <v>19.056159973144531</v>
      </c>
      <c r="I45" s="9">
        <v>19.519821166992188</v>
      </c>
      <c r="J45" s="9">
        <v>0.40682869501139024</v>
      </c>
    </row>
    <row r="46" spans="3:10" x14ac:dyDescent="0.25">
      <c r="C46" s="2" t="s">
        <v>171</v>
      </c>
      <c r="D46" s="2" t="s">
        <v>14</v>
      </c>
      <c r="E46" s="2" t="s">
        <v>80</v>
      </c>
      <c r="F46" s="9">
        <v>25.393423080444336</v>
      </c>
      <c r="G46" s="9">
        <v>23.991897583007813</v>
      </c>
      <c r="H46" s="9">
        <v>23.621627807617188</v>
      </c>
      <c r="I46" s="9">
        <v>24.335649490356445</v>
      </c>
      <c r="J46" s="9">
        <v>0.93457939874444307</v>
      </c>
    </row>
    <row r="47" spans="3:10" x14ac:dyDescent="0.25">
      <c r="C47" s="2" t="s">
        <v>171</v>
      </c>
      <c r="D47" s="2" t="s">
        <v>14</v>
      </c>
      <c r="E47" s="2" t="s">
        <v>81</v>
      </c>
      <c r="F47" s="9">
        <v>26.879449844360352</v>
      </c>
      <c r="G47" s="9">
        <v>25.804239273071289</v>
      </c>
      <c r="H47" s="9">
        <v>26.646291732788086</v>
      </c>
      <c r="I47" s="9">
        <v>26.443326950073242</v>
      </c>
      <c r="J47" s="9">
        <v>0.56561070571533634</v>
      </c>
    </row>
    <row r="48" spans="3:10" x14ac:dyDescent="0.25">
      <c r="C48" s="2" t="s">
        <v>171</v>
      </c>
      <c r="D48" s="2" t="s">
        <v>14</v>
      </c>
      <c r="E48" s="2" t="s">
        <v>14</v>
      </c>
      <c r="F48" s="9">
        <v>35.768642425537109</v>
      </c>
      <c r="G48" s="9">
        <v>35.38189697265625</v>
      </c>
      <c r="H48" s="9">
        <v>35.241043090820298</v>
      </c>
      <c r="I48" s="9">
        <v>35.463860829671219</v>
      </c>
      <c r="J48" s="9">
        <v>0.27318275913934092</v>
      </c>
    </row>
    <row r="49" spans="3:10" x14ac:dyDescent="0.25">
      <c r="C49" s="2" t="s">
        <v>172</v>
      </c>
      <c r="D49" s="2" t="s">
        <v>35</v>
      </c>
      <c r="E49" s="2" t="s">
        <v>53</v>
      </c>
      <c r="F49" s="9">
        <v>19.783971786499023</v>
      </c>
      <c r="G49" s="9">
        <v>20.324695587158203</v>
      </c>
      <c r="H49" s="9">
        <v>19.135236740112305</v>
      </c>
      <c r="I49" s="9">
        <v>19.747968037923176</v>
      </c>
      <c r="J49" s="9">
        <v>0.59554621116885131</v>
      </c>
    </row>
    <row r="50" spans="3:10" x14ac:dyDescent="0.25">
      <c r="C50" s="2" t="s">
        <v>172</v>
      </c>
      <c r="D50" s="2" t="s">
        <v>35</v>
      </c>
      <c r="E50" s="2" t="s">
        <v>80</v>
      </c>
      <c r="F50" s="9">
        <v>25.355222702026367</v>
      </c>
      <c r="G50" s="9">
        <v>24.056798934936523</v>
      </c>
      <c r="H50" s="9">
        <v>23.799299240112305</v>
      </c>
      <c r="I50" s="9">
        <v>24.403773625691731</v>
      </c>
      <c r="J50" s="9">
        <v>0.83397723701079796</v>
      </c>
    </row>
    <row r="51" spans="3:10" x14ac:dyDescent="0.25">
      <c r="C51" s="2" t="s">
        <v>172</v>
      </c>
      <c r="D51" s="2" t="s">
        <v>35</v>
      </c>
      <c r="E51" s="2" t="s">
        <v>81</v>
      </c>
      <c r="F51" s="9">
        <v>26.800958633422852</v>
      </c>
      <c r="G51" s="9">
        <v>26.092092514038086</v>
      </c>
      <c r="H51" s="9">
        <v>26.927146911621094</v>
      </c>
      <c r="I51" s="9">
        <v>26.606732686360676</v>
      </c>
      <c r="J51" s="9">
        <v>0.45013525813340705</v>
      </c>
    </row>
    <row r="52" spans="3:10" x14ac:dyDescent="0.25">
      <c r="C52" s="2" t="s">
        <v>172</v>
      </c>
      <c r="D52" s="2" t="s">
        <v>35</v>
      </c>
      <c r="E52" s="2" t="s">
        <v>14</v>
      </c>
      <c r="F52" s="9">
        <v>35.598297119140625</v>
      </c>
      <c r="G52" s="9">
        <v>35.766231536865234</v>
      </c>
      <c r="H52" s="9">
        <v>36.570358276367188</v>
      </c>
      <c r="I52" s="9">
        <v>35.978295644124351</v>
      </c>
      <c r="J52" s="9">
        <v>0.51957108516339223</v>
      </c>
    </row>
    <row r="53" spans="3:10" x14ac:dyDescent="0.25">
      <c r="C53" s="2" t="s">
        <v>172</v>
      </c>
      <c r="D53" s="2" t="s">
        <v>14</v>
      </c>
      <c r="E53" s="2" t="s">
        <v>53</v>
      </c>
      <c r="F53" s="9">
        <v>19.324529647827148</v>
      </c>
      <c r="G53" s="9">
        <v>19.859739303588867</v>
      </c>
      <c r="H53" s="9">
        <v>19.019487380981445</v>
      </c>
      <c r="I53" s="9">
        <v>19.401252110799152</v>
      </c>
      <c r="J53" s="9">
        <v>0.42534759386263754</v>
      </c>
    </row>
    <row r="54" spans="3:10" x14ac:dyDescent="0.25">
      <c r="C54" s="2" t="s">
        <v>172</v>
      </c>
      <c r="D54" s="2" t="s">
        <v>14</v>
      </c>
      <c r="E54" s="2" t="s">
        <v>80</v>
      </c>
      <c r="F54" s="9">
        <v>25.435821533203125</v>
      </c>
      <c r="G54" s="9">
        <v>23.950239181518555</v>
      </c>
      <c r="H54" s="9">
        <v>24.198028564453125</v>
      </c>
      <c r="I54" s="9">
        <v>24.528029759724934</v>
      </c>
      <c r="J54" s="9">
        <v>0.7958733081149173</v>
      </c>
    </row>
    <row r="55" spans="3:10" x14ac:dyDescent="0.25">
      <c r="C55" s="2" t="s">
        <v>172</v>
      </c>
      <c r="D55" s="2" t="s">
        <v>14</v>
      </c>
      <c r="E55" s="2" t="s">
        <v>81</v>
      </c>
      <c r="F55" s="9">
        <v>26.709798812866211</v>
      </c>
      <c r="G55" s="9">
        <v>25.913305282592773</v>
      </c>
      <c r="H55" s="9">
        <v>27.097784042358398</v>
      </c>
      <c r="I55" s="9">
        <v>26.573629379272461</v>
      </c>
      <c r="J55" s="9">
        <v>0.60386593633679186</v>
      </c>
    </row>
    <row r="56" spans="3:10" x14ac:dyDescent="0.25">
      <c r="C56" s="2" t="s">
        <v>172</v>
      </c>
      <c r="D56" s="2" t="s">
        <v>14</v>
      </c>
      <c r="E56" s="2" t="s">
        <v>14</v>
      </c>
      <c r="F56" s="9">
        <v>35.149219512939453</v>
      </c>
      <c r="G56" s="9">
        <v>35.430423736572266</v>
      </c>
      <c r="H56" s="9">
        <v>36.47662353515625</v>
      </c>
      <c r="I56" s="9">
        <v>35.685422261555992</v>
      </c>
      <c r="J56" s="9">
        <v>0.6994773372720797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4</vt:lpstr>
      <vt:lpstr>Supplementary Figure 6</vt:lpstr>
      <vt:lpstr>Supplementary Figure 7</vt:lpstr>
      <vt:lpstr>Supplementary Figure 8</vt:lpstr>
      <vt:lpstr>Supplementary Figure 9</vt:lpstr>
      <vt:lpstr>Supplementary Figure 11</vt:lpstr>
    </vt:vector>
  </TitlesOfParts>
  <Company>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Scharr</dc:creator>
  <cp:lastModifiedBy>Melanie Scharr</cp:lastModifiedBy>
  <dcterms:created xsi:type="dcterms:W3CDTF">2023-06-14T12:28:13Z</dcterms:created>
  <dcterms:modified xsi:type="dcterms:W3CDTF">2023-06-15T08:08:38Z</dcterms:modified>
</cp:coreProperties>
</file>